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autoCompressPictures="0"/>
  <bookViews>
    <workbookView xWindow="0" yWindow="0" windowWidth="25600" windowHeight="14220"/>
  </bookViews>
  <sheets>
    <sheet name="Supplemental Table S5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66" i="1" l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E54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AI30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H28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T26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N2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AF24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C22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Q22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AO21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Z19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W15" i="1"/>
  <c r="X6" i="1"/>
  <c r="X7" i="1"/>
  <c r="X8" i="1"/>
  <c r="X9" i="1"/>
  <c r="X10" i="1"/>
  <c r="X11" i="1"/>
  <c r="X12" i="1"/>
  <c r="X13" i="1"/>
  <c r="X14" i="1"/>
  <c r="X15" i="1"/>
  <c r="K11" i="1"/>
  <c r="L6" i="1"/>
  <c r="L7" i="1"/>
  <c r="L8" i="1"/>
  <c r="L9" i="1"/>
  <c r="L10" i="1"/>
  <c r="L11" i="1"/>
  <c r="AP3" i="1"/>
  <c r="AM3" i="1"/>
  <c r="AJ3" i="1"/>
  <c r="AG3" i="1"/>
  <c r="AD3" i="1"/>
  <c r="AA3" i="1"/>
  <c r="X3" i="1"/>
  <c r="U3" i="1"/>
  <c r="R3" i="1"/>
  <c r="O3" i="1"/>
  <c r="L3" i="1"/>
  <c r="I3" i="1"/>
  <c r="F3" i="1"/>
  <c r="C3" i="1"/>
</calcChain>
</file>

<file path=xl/sharedStrings.xml><?xml version="1.0" encoding="utf-8"?>
<sst xmlns="http://schemas.openxmlformats.org/spreadsheetml/2006/main" count="360" uniqueCount="157">
  <si>
    <t>Patient #1 pre</t>
  </si>
  <si>
    <t>Patient #1 post</t>
  </si>
  <si>
    <t>Patient #2 pre</t>
  </si>
  <si>
    <t>Patient #2 post</t>
  </si>
  <si>
    <t>Patient #3 pre</t>
  </si>
  <si>
    <t>Patient #3 post</t>
  </si>
  <si>
    <t>Patient #6 pre</t>
  </si>
  <si>
    <t>Patient #6 post</t>
  </si>
  <si>
    <t>Patient #8 pre</t>
  </si>
  <si>
    <t>Patient #8 inter</t>
  </si>
  <si>
    <t>Patient #8 post</t>
  </si>
  <si>
    <t>Patient #9 pre</t>
  </si>
  <si>
    <t>Patient #9 inter</t>
  </si>
  <si>
    <t>Patient #9 post</t>
  </si>
  <si>
    <t>assigned reads</t>
  </si>
  <si>
    <t>%</t>
  </si>
  <si>
    <t>Candida albicans</t>
  </si>
  <si>
    <t>Candida dubliniensis</t>
  </si>
  <si>
    <t>Candida parapsilosis</t>
  </si>
  <si>
    <t>unidentified sequences</t>
  </si>
  <si>
    <t>Malassezia spp</t>
  </si>
  <si>
    <t>Candida sake</t>
  </si>
  <si>
    <t>Candida intermedia</t>
  </si>
  <si>
    <t>Candida tropicalis</t>
  </si>
  <si>
    <t>Epicoccum nigrum</t>
  </si>
  <si>
    <t>Podosphaera sp</t>
  </si>
  <si>
    <t>Pichia sp</t>
  </si>
  <si>
    <t>Phoma herbarum</t>
  </si>
  <si>
    <t>Pichia jadinii</t>
  </si>
  <si>
    <t>Cryptococcus curvatus</t>
  </si>
  <si>
    <t>Candida glabrata</t>
  </si>
  <si>
    <t>Leptosphaerulina chartarum</t>
  </si>
  <si>
    <t>Antrodia malicola</t>
  </si>
  <si>
    <t>Antrodiella sp</t>
  </si>
  <si>
    <t>Saccharomyces cerevisiae</t>
  </si>
  <si>
    <t>Bandoniozyma noutii</t>
  </si>
  <si>
    <t>Meyerozyma guilliermondii</t>
  </si>
  <si>
    <t>Alternaria alternata</t>
  </si>
  <si>
    <t>Oxyporus corticola</t>
  </si>
  <si>
    <t>Piptoporus betulinus</t>
  </si>
  <si>
    <t>Postia sericeomollis</t>
  </si>
  <si>
    <t>Cryptococcus victoriae</t>
  </si>
  <si>
    <t>Trametes versicolor</t>
  </si>
  <si>
    <t>Hypocreales sp</t>
  </si>
  <si>
    <t>Dekkera anomala</t>
  </si>
  <si>
    <t>Phlebia radiata</t>
  </si>
  <si>
    <t>Ustilago syntherismae</t>
  </si>
  <si>
    <t>Corticiaceae sp</t>
  </si>
  <si>
    <t>Clavispora lusitaniae</t>
  </si>
  <si>
    <t>Trichosporon gamsii</t>
  </si>
  <si>
    <t>Candida zeylanoides</t>
  </si>
  <si>
    <t>Sporobolomyces sp</t>
  </si>
  <si>
    <t>Candida sp</t>
  </si>
  <si>
    <t>Cryptococcus paraflavus</t>
  </si>
  <si>
    <t>Aporpium sp</t>
  </si>
  <si>
    <t>Fusarium sp</t>
  </si>
  <si>
    <t>Rhodotorula sp</t>
  </si>
  <si>
    <t>Cladosporium sp</t>
  </si>
  <si>
    <t>Phlebia serialis</t>
  </si>
  <si>
    <t>Rhodotorula glutinis</t>
  </si>
  <si>
    <t>Plicaturopsis crispa</t>
  </si>
  <si>
    <t>Stereum sp</t>
  </si>
  <si>
    <t>Corticiaceae gen</t>
  </si>
  <si>
    <t>Phillipsia domingensis</t>
  </si>
  <si>
    <t>Aspergillus unguis</t>
  </si>
  <si>
    <t>Phlebiopsis gigantea</t>
  </si>
  <si>
    <t>Debaryomyces prosopidis</t>
  </si>
  <si>
    <t>Meyerozyma caribbica</t>
  </si>
  <si>
    <t>Plectosphaerella cucumerina</t>
  </si>
  <si>
    <t>Aspergillus versicolor</t>
  </si>
  <si>
    <t>Peniophora sp</t>
  </si>
  <si>
    <t>Trichosporon loubieri</t>
  </si>
  <si>
    <t>Candida dosseyi</t>
  </si>
  <si>
    <t>Clitocybe sp</t>
  </si>
  <si>
    <t>Steccherinum fimbriatum</t>
  </si>
  <si>
    <t>Debaryomyces sp</t>
  </si>
  <si>
    <t>Hypholoma sublateritium</t>
  </si>
  <si>
    <t>Perisporiopsis sp</t>
  </si>
  <si>
    <t>Hyphodontia flavipora</t>
  </si>
  <si>
    <t>Sarcomyxa serotina</t>
  </si>
  <si>
    <t>Bashania fargesii</t>
  </si>
  <si>
    <t>Verticillium sp</t>
  </si>
  <si>
    <t>Ganoderma sp</t>
  </si>
  <si>
    <t>Taphrina tormentillae</t>
  </si>
  <si>
    <t>Penicillium sp</t>
  </si>
  <si>
    <t>Wallemia sebi</t>
  </si>
  <si>
    <t>Lachancea fermentati</t>
  </si>
  <si>
    <t>Trametes pubescens</t>
  </si>
  <si>
    <t>Chaetothyriales sp</t>
  </si>
  <si>
    <t>Hyphopichia pseudoburtonii</t>
  </si>
  <si>
    <t>Phaeosphaeria sp</t>
  </si>
  <si>
    <t>Davidiella tassiana</t>
  </si>
  <si>
    <t>Ceriporiopsis sp</t>
  </si>
  <si>
    <t>Alternaria sp</t>
  </si>
  <si>
    <t>Mycoacia fuscoatra</t>
  </si>
  <si>
    <t>Dictyophora sp</t>
  </si>
  <si>
    <t>Lentinellus vulpinus</t>
  </si>
  <si>
    <t>Polyporales sp</t>
  </si>
  <si>
    <t>Clitocybe nebularis</t>
  </si>
  <si>
    <t>Aspergillus sp</t>
  </si>
  <si>
    <t>Pseudozyma flocculosa</t>
  </si>
  <si>
    <t>Cladosporium sphaerospermum</t>
  </si>
  <si>
    <t>Candida ethanolica</t>
  </si>
  <si>
    <t>Penicillium glabrum</t>
  </si>
  <si>
    <t>Ustilago sp</t>
  </si>
  <si>
    <t>Crepidotus cf. applanatus</t>
  </si>
  <si>
    <t>Rhodotorula mucilaginosa</t>
  </si>
  <si>
    <t>Resinicium bicolor</t>
  </si>
  <si>
    <t>Lepista sp</t>
  </si>
  <si>
    <t>Phanerochaete rimosa</t>
  </si>
  <si>
    <t>Pichia fermentans</t>
  </si>
  <si>
    <t>Schizopora sp</t>
  </si>
  <si>
    <t>Steccherinum ochraceum</t>
  </si>
  <si>
    <t>Tremella foliacea</t>
  </si>
  <si>
    <t>Dipodascus australiensis</t>
  </si>
  <si>
    <t>Alternaria triticina</t>
  </si>
  <si>
    <t>Ceraceomyces americanus</t>
  </si>
  <si>
    <t>Pichia kudriavzevii</t>
  </si>
  <si>
    <t>Resinicium sp</t>
  </si>
  <si>
    <t>Amphinema sp</t>
  </si>
  <si>
    <t>Minimidochium sp</t>
  </si>
  <si>
    <t>Sistotrema brinkmannii</t>
  </si>
  <si>
    <t>Wickerhamomyces anomalus</t>
  </si>
  <si>
    <t>Gloeoporus pannocinctus</t>
  </si>
  <si>
    <t>Penidiella strumelloidea</t>
  </si>
  <si>
    <t>Aureobasidium pullulans</t>
  </si>
  <si>
    <t>Rhodotorula ingeniosa</t>
  </si>
  <si>
    <t>Rhodotorula dairenensis</t>
  </si>
  <si>
    <t>Penicillium spinulosum</t>
  </si>
  <si>
    <t>Microdochium nivale</t>
  </si>
  <si>
    <t>Datronia mollis</t>
  </si>
  <si>
    <t>Trametes conchifer</t>
  </si>
  <si>
    <t>Bionectria ochroleuca</t>
  </si>
  <si>
    <t>Cryptococcus liquefaciens</t>
  </si>
  <si>
    <t>Cryptococcus saitoi</t>
  </si>
  <si>
    <t>Hyphodontia sp</t>
  </si>
  <si>
    <t>Perenniporia subacida</t>
  </si>
  <si>
    <t>Filobasidium capsuligenum</t>
  </si>
  <si>
    <t>Lepista nuda</t>
  </si>
  <si>
    <t>Pleosporales sp</t>
  </si>
  <si>
    <t>Irpex lacteus</t>
  </si>
  <si>
    <t>Cladosporium langeronii</t>
  </si>
  <si>
    <t>Pleurotus pulmonarius</t>
  </si>
  <si>
    <t>Thanatephorus cucumeris</t>
  </si>
  <si>
    <t>Wallemia muriae</t>
  </si>
  <si>
    <t>Lentinula edodes</t>
  </si>
  <si>
    <t>Flavodon flavus</t>
  </si>
  <si>
    <t>Fusarium equiseti</t>
  </si>
  <si>
    <t>Myrmecridium sp</t>
  </si>
  <si>
    <t>Puccinia striiformis</t>
  </si>
  <si>
    <t>Bjerkandera adusta</t>
  </si>
  <si>
    <t>Kluyveromyces marxianus</t>
  </si>
  <si>
    <t>Stagonospora sp</t>
  </si>
  <si>
    <t>Trichaptum sp</t>
  </si>
  <si>
    <t>Footnotes: 1) Fungal identification for all CF subject samples are normalized to the total number of reads in a sample in percent. 2) The cluster "unidentified sequences" contains all sequences that are not of fungal origin or we were unable to idenfiy</t>
  </si>
  <si>
    <t xml:space="preserve">Total Reads </t>
  </si>
  <si>
    <t>% Assig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0" fillId="0" borderId="0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68"/>
  <sheetViews>
    <sheetView tabSelected="1" zoomScale="90" zoomScaleNormal="90" zoomScalePageLayoutView="90" workbookViewId="0">
      <selection activeCell="AO12" sqref="AO12"/>
    </sheetView>
  </sheetViews>
  <sheetFormatPr baseColWidth="10" defaultColWidth="8.83203125" defaultRowHeight="14" x14ac:dyDescent="0"/>
  <cols>
    <col min="1" max="1" width="30.6640625" customWidth="1"/>
    <col min="2" max="3" width="14.6640625" style="20" customWidth="1"/>
    <col min="4" max="4" width="30.6640625" customWidth="1"/>
    <col min="5" max="6" width="14.6640625" style="20" customWidth="1"/>
    <col min="7" max="7" width="30.6640625" customWidth="1"/>
    <col min="8" max="9" width="14.6640625" style="20" customWidth="1"/>
    <col min="10" max="10" width="30.6640625" customWidth="1"/>
    <col min="11" max="12" width="14.6640625" style="20" customWidth="1"/>
    <col min="13" max="13" width="30.6640625" customWidth="1"/>
    <col min="14" max="15" width="14.6640625" style="20" customWidth="1"/>
    <col min="16" max="16" width="30.6640625" customWidth="1"/>
    <col min="17" max="18" width="14.6640625" style="20" customWidth="1"/>
    <col min="19" max="19" width="30.6640625" customWidth="1"/>
    <col min="20" max="21" width="14.6640625" style="20" customWidth="1"/>
    <col min="22" max="22" width="30.6640625" customWidth="1"/>
    <col min="23" max="24" width="14.6640625" style="20" customWidth="1"/>
    <col min="25" max="25" width="30.6640625" customWidth="1"/>
    <col min="26" max="27" width="14.6640625" style="20" customWidth="1"/>
    <col min="28" max="28" width="30.6640625" customWidth="1"/>
    <col min="29" max="30" width="14.6640625" style="20" customWidth="1"/>
    <col min="31" max="31" width="30.6640625" customWidth="1"/>
    <col min="32" max="33" width="14.6640625" style="20" customWidth="1"/>
    <col min="34" max="34" width="30.6640625" customWidth="1"/>
    <col min="35" max="36" width="14.6640625" style="20" customWidth="1"/>
    <col min="37" max="37" width="30.6640625" customWidth="1"/>
    <col min="38" max="39" width="14.6640625" style="20" customWidth="1"/>
    <col min="40" max="40" width="30.6640625" customWidth="1"/>
    <col min="41" max="42" width="14.6640625" style="20" customWidth="1"/>
  </cols>
  <sheetData>
    <row r="1" spans="1:42" ht="15" thickBot="1">
      <c r="A1" s="7" t="s">
        <v>0</v>
      </c>
      <c r="B1" s="8"/>
      <c r="C1" s="9"/>
      <c r="D1" s="8" t="s">
        <v>1</v>
      </c>
      <c r="E1" s="8"/>
      <c r="F1" s="9"/>
      <c r="G1" s="7" t="s">
        <v>2</v>
      </c>
      <c r="H1" s="8"/>
      <c r="I1" s="9"/>
      <c r="J1" s="8" t="s">
        <v>3</v>
      </c>
      <c r="K1" s="8"/>
      <c r="L1" s="9"/>
      <c r="M1" s="7" t="s">
        <v>4</v>
      </c>
      <c r="N1" s="8"/>
      <c r="O1" s="8"/>
      <c r="P1" s="7" t="s">
        <v>5</v>
      </c>
      <c r="Q1" s="8"/>
      <c r="R1" s="9"/>
      <c r="S1" s="7" t="s">
        <v>6</v>
      </c>
      <c r="T1" s="8"/>
      <c r="U1" s="8"/>
      <c r="V1" s="7" t="s">
        <v>7</v>
      </c>
      <c r="W1" s="8"/>
      <c r="X1" s="9"/>
      <c r="Y1" s="7" t="s">
        <v>8</v>
      </c>
      <c r="Z1" s="8"/>
      <c r="AA1" s="8"/>
      <c r="AB1" s="7" t="s">
        <v>9</v>
      </c>
      <c r="AC1" s="8"/>
      <c r="AD1" s="9"/>
      <c r="AE1" s="7" t="s">
        <v>10</v>
      </c>
      <c r="AF1" s="8"/>
      <c r="AG1" s="9"/>
      <c r="AH1" s="7" t="s">
        <v>11</v>
      </c>
      <c r="AI1" s="8"/>
      <c r="AJ1" s="8"/>
      <c r="AK1" s="7" t="s">
        <v>12</v>
      </c>
      <c r="AL1" s="8"/>
      <c r="AM1" s="9"/>
      <c r="AN1" s="7" t="s">
        <v>13</v>
      </c>
      <c r="AO1" s="8"/>
      <c r="AP1" s="9"/>
    </row>
    <row r="2" spans="1:42">
      <c r="A2" s="1"/>
      <c r="B2" s="11"/>
      <c r="C2" s="12" t="s">
        <v>156</v>
      </c>
      <c r="D2" s="2"/>
      <c r="E2" s="11"/>
      <c r="F2" s="12" t="s">
        <v>156</v>
      </c>
      <c r="G2" s="1"/>
      <c r="H2" s="11"/>
      <c r="I2" s="12" t="s">
        <v>156</v>
      </c>
      <c r="J2" s="2"/>
      <c r="K2" s="11"/>
      <c r="L2" s="12" t="s">
        <v>156</v>
      </c>
      <c r="M2" s="1"/>
      <c r="N2" s="11"/>
      <c r="O2" s="11" t="s">
        <v>156</v>
      </c>
      <c r="P2" s="1"/>
      <c r="Q2" s="11"/>
      <c r="R2" s="12" t="s">
        <v>156</v>
      </c>
      <c r="S2" s="1"/>
      <c r="T2" s="11"/>
      <c r="U2" s="11" t="s">
        <v>156</v>
      </c>
      <c r="V2" s="1"/>
      <c r="W2" s="11"/>
      <c r="X2" s="12" t="s">
        <v>156</v>
      </c>
      <c r="Y2" s="2"/>
      <c r="Z2" s="11"/>
      <c r="AA2" s="12" t="s">
        <v>156</v>
      </c>
      <c r="AB2" s="1"/>
      <c r="AC2" s="11"/>
      <c r="AD2" s="12" t="s">
        <v>156</v>
      </c>
      <c r="AE2" s="1"/>
      <c r="AF2" s="11"/>
      <c r="AG2" s="12" t="s">
        <v>156</v>
      </c>
      <c r="AH2" s="1"/>
      <c r="AI2" s="11"/>
      <c r="AJ2" s="12" t="s">
        <v>156</v>
      </c>
      <c r="AK2" s="1"/>
      <c r="AL2" s="11"/>
      <c r="AM2" s="12" t="s">
        <v>156</v>
      </c>
      <c r="AN2" s="1"/>
      <c r="AO2" s="11"/>
      <c r="AP2" s="12" t="s">
        <v>156</v>
      </c>
    </row>
    <row r="3" spans="1:42" ht="15" thickBot="1">
      <c r="A3" s="3" t="s">
        <v>155</v>
      </c>
      <c r="B3" s="13">
        <v>24180</v>
      </c>
      <c r="C3" s="14">
        <f>B66/B3*100</f>
        <v>98.99503722084367</v>
      </c>
      <c r="D3" s="4" t="s">
        <v>155</v>
      </c>
      <c r="E3" s="13">
        <v>26058</v>
      </c>
      <c r="F3" s="14">
        <f>E54/E3*100</f>
        <v>98.756619848031306</v>
      </c>
      <c r="G3" s="3" t="s">
        <v>155</v>
      </c>
      <c r="H3" s="13">
        <v>25092</v>
      </c>
      <c r="I3" s="14">
        <f>H28/H3*100</f>
        <v>99.764865295711786</v>
      </c>
      <c r="J3" s="4" t="s">
        <v>155</v>
      </c>
      <c r="K3" s="13">
        <v>27832</v>
      </c>
      <c r="L3" s="14">
        <f>K11/K3*100</f>
        <v>99.971256108077029</v>
      </c>
      <c r="M3" s="3" t="s">
        <v>155</v>
      </c>
      <c r="N3" s="13">
        <v>26959</v>
      </c>
      <c r="O3" s="21">
        <f>N25/N3*100</f>
        <v>99.562298304833263</v>
      </c>
      <c r="P3" s="3" t="s">
        <v>155</v>
      </c>
      <c r="Q3" s="13">
        <v>24298</v>
      </c>
      <c r="R3" s="14">
        <f>Q22/Q3*100</f>
        <v>99.765412791176232</v>
      </c>
      <c r="S3" s="3" t="s">
        <v>155</v>
      </c>
      <c r="T3" s="13">
        <v>6878</v>
      </c>
      <c r="U3" s="21">
        <f>T26/T3*100</f>
        <v>96.56876999127654</v>
      </c>
      <c r="V3" s="3" t="s">
        <v>155</v>
      </c>
      <c r="W3" s="13">
        <v>24360</v>
      </c>
      <c r="X3" s="14">
        <f>W15/W3*100</f>
        <v>99.901477832512313</v>
      </c>
      <c r="Y3" s="4" t="s">
        <v>155</v>
      </c>
      <c r="Z3" s="13">
        <v>6866</v>
      </c>
      <c r="AA3" s="14">
        <f>Z19/Z3*100</f>
        <v>97.189047480337905</v>
      </c>
      <c r="AB3" s="3" t="s">
        <v>155</v>
      </c>
      <c r="AC3" s="13">
        <v>11913</v>
      </c>
      <c r="AD3" s="14">
        <f>AC22/AC3*100</f>
        <v>99.546713674137493</v>
      </c>
      <c r="AE3" s="3" t="s">
        <v>155</v>
      </c>
      <c r="AF3" s="13">
        <v>20947</v>
      </c>
      <c r="AG3" s="14">
        <f>AF24/AF3*100</f>
        <v>99.933164653649683</v>
      </c>
      <c r="AH3" s="3" t="s">
        <v>155</v>
      </c>
      <c r="AI3" s="13">
        <v>15122</v>
      </c>
      <c r="AJ3" s="14">
        <f>AI30/AI3*100</f>
        <v>99.768549133712469</v>
      </c>
      <c r="AK3" s="3" t="s">
        <v>155</v>
      </c>
      <c r="AL3" s="13">
        <v>1059</v>
      </c>
      <c r="AM3" s="14">
        <f>AL10/AL3*100</f>
        <v>99.622285174693104</v>
      </c>
      <c r="AN3" s="3" t="s">
        <v>155</v>
      </c>
      <c r="AO3" s="13">
        <v>10877</v>
      </c>
      <c r="AP3" s="14">
        <f>AO21/AO3*100</f>
        <v>99.880481750482673</v>
      </c>
    </row>
    <row r="4" spans="1:42">
      <c r="A4" s="5"/>
      <c r="B4" s="15"/>
      <c r="C4" s="16"/>
      <c r="D4" s="6"/>
      <c r="E4" s="15"/>
      <c r="F4" s="16"/>
      <c r="G4" s="5"/>
      <c r="H4" s="15"/>
      <c r="I4" s="16"/>
      <c r="J4" s="6"/>
      <c r="K4" s="15"/>
      <c r="L4" s="16"/>
      <c r="M4" s="1"/>
      <c r="N4" s="11"/>
      <c r="O4" s="22"/>
      <c r="P4" s="6"/>
      <c r="Q4" s="15"/>
      <c r="R4" s="16"/>
      <c r="S4" s="1"/>
      <c r="T4" s="11"/>
      <c r="U4" s="22"/>
      <c r="V4" s="2"/>
      <c r="W4" s="11"/>
      <c r="X4" s="23"/>
      <c r="Y4" s="1"/>
      <c r="Z4" s="11"/>
      <c r="AA4" s="22"/>
      <c r="AB4" s="1"/>
      <c r="AC4" s="11"/>
      <c r="AD4" s="23"/>
      <c r="AE4" s="1"/>
      <c r="AF4" s="11"/>
      <c r="AG4" s="23"/>
      <c r="AH4" s="1"/>
      <c r="AI4" s="11"/>
      <c r="AJ4" s="22"/>
      <c r="AK4" s="2"/>
      <c r="AL4" s="11"/>
      <c r="AM4" s="23"/>
      <c r="AN4" s="1"/>
      <c r="AO4" s="11"/>
      <c r="AP4" s="22"/>
    </row>
    <row r="5" spans="1:42">
      <c r="A5" s="5"/>
      <c r="B5" s="15" t="s">
        <v>14</v>
      </c>
      <c r="C5" s="17" t="s">
        <v>15</v>
      </c>
      <c r="D5" s="6"/>
      <c r="E5" s="15" t="s">
        <v>14</v>
      </c>
      <c r="F5" s="17" t="s">
        <v>15</v>
      </c>
      <c r="G5" s="5"/>
      <c r="H5" s="15" t="s">
        <v>14</v>
      </c>
      <c r="I5" s="17" t="s">
        <v>15</v>
      </c>
      <c r="J5" s="6"/>
      <c r="K5" s="15" t="s">
        <v>14</v>
      </c>
      <c r="L5" s="17" t="s">
        <v>15</v>
      </c>
      <c r="M5" s="5"/>
      <c r="N5" s="15" t="s">
        <v>14</v>
      </c>
      <c r="O5" s="17" t="s">
        <v>15</v>
      </c>
      <c r="P5" s="6"/>
      <c r="Q5" s="15" t="s">
        <v>14</v>
      </c>
      <c r="R5" s="17" t="s">
        <v>15</v>
      </c>
      <c r="S5" s="5"/>
      <c r="T5" s="15" t="s">
        <v>14</v>
      </c>
      <c r="U5" s="17" t="s">
        <v>15</v>
      </c>
      <c r="V5" s="6"/>
      <c r="W5" s="15" t="s">
        <v>14</v>
      </c>
      <c r="X5" s="15" t="s">
        <v>15</v>
      </c>
      <c r="Y5" s="5"/>
      <c r="Z5" s="15" t="s">
        <v>14</v>
      </c>
      <c r="AA5" s="17" t="s">
        <v>15</v>
      </c>
      <c r="AB5" s="5"/>
      <c r="AC5" s="15" t="s">
        <v>14</v>
      </c>
      <c r="AD5" s="15" t="s">
        <v>15</v>
      </c>
      <c r="AE5" s="5"/>
      <c r="AF5" s="15" t="s">
        <v>14</v>
      </c>
      <c r="AG5" s="15" t="s">
        <v>15</v>
      </c>
      <c r="AH5" s="5"/>
      <c r="AI5" s="15" t="s">
        <v>14</v>
      </c>
      <c r="AJ5" s="17" t="s">
        <v>15</v>
      </c>
      <c r="AK5" s="6"/>
      <c r="AL5" s="15" t="s">
        <v>14</v>
      </c>
      <c r="AM5" s="15" t="s">
        <v>15</v>
      </c>
      <c r="AN5" s="5"/>
      <c r="AO5" s="15" t="s">
        <v>14</v>
      </c>
      <c r="AP5" s="17" t="s">
        <v>15</v>
      </c>
    </row>
    <row r="6" spans="1:42">
      <c r="A6" s="5" t="s">
        <v>16</v>
      </c>
      <c r="B6" s="15">
        <v>14677</v>
      </c>
      <c r="C6" s="18">
        <f t="shared" ref="C6:C65" si="0">B6/B$66*100</f>
        <v>61.315118853657516</v>
      </c>
      <c r="D6" s="6" t="s">
        <v>16</v>
      </c>
      <c r="E6" s="15">
        <v>18155</v>
      </c>
      <c r="F6" s="18">
        <f t="shared" ref="F6:F53" si="1">E6/E$54*100</f>
        <v>70.548690448433987</v>
      </c>
      <c r="G6" s="5" t="s">
        <v>17</v>
      </c>
      <c r="H6" s="15">
        <v>22753</v>
      </c>
      <c r="I6" s="18">
        <f t="shared" ref="I6:I27" si="2">H6/H$28*100</f>
        <v>90.89202253026005</v>
      </c>
      <c r="J6" s="6" t="s">
        <v>17</v>
      </c>
      <c r="K6" s="15">
        <v>27784</v>
      </c>
      <c r="L6" s="18">
        <f>K6/K$11*100</f>
        <v>99.856239217941351</v>
      </c>
      <c r="M6" s="5" t="s">
        <v>18</v>
      </c>
      <c r="N6" s="15">
        <v>17982</v>
      </c>
      <c r="O6" s="18">
        <f t="shared" ref="O6:O24" si="3">N6/N$25*100</f>
        <v>66.994523303900749</v>
      </c>
      <c r="P6" s="6" t="s">
        <v>18</v>
      </c>
      <c r="Q6" s="15">
        <v>16190</v>
      </c>
      <c r="R6" s="18">
        <f t="shared" ref="R6:R21" si="4">Q6/Q$22*100</f>
        <v>66.787673775834335</v>
      </c>
      <c r="S6" s="5" t="s">
        <v>16</v>
      </c>
      <c r="T6" s="15">
        <v>4057</v>
      </c>
      <c r="U6" s="18">
        <f t="shared" ref="U6:U25" si="5">T6/T$26*100</f>
        <v>61.080999698885876</v>
      </c>
      <c r="V6" s="6" t="s">
        <v>16</v>
      </c>
      <c r="W6" s="15">
        <v>24057</v>
      </c>
      <c r="X6" s="18">
        <f t="shared" ref="X6:X14" si="6">W6/W$15*100</f>
        <v>98.853550295857985</v>
      </c>
      <c r="Y6" s="5" t="s">
        <v>16</v>
      </c>
      <c r="Z6" s="15">
        <v>5733</v>
      </c>
      <c r="AA6" s="18">
        <f t="shared" ref="AA6:AA18" si="7">Z6/Z$19*100</f>
        <v>85.913382286827513</v>
      </c>
      <c r="AB6" s="5" t="s">
        <v>16</v>
      </c>
      <c r="AC6" s="15">
        <v>10967</v>
      </c>
      <c r="AD6" s="18">
        <f t="shared" ref="AD6:AD21" si="8">AC6/AC$22*100</f>
        <v>92.478286533434513</v>
      </c>
      <c r="AE6" s="5" t="s">
        <v>16</v>
      </c>
      <c r="AF6" s="15">
        <v>19627</v>
      </c>
      <c r="AG6" s="18">
        <f t="shared" ref="AG6:AG23" si="9">AF6/AF$24*100</f>
        <v>93.761047150432333</v>
      </c>
      <c r="AH6" s="5" t="s">
        <v>17</v>
      </c>
      <c r="AI6" s="15">
        <v>11953</v>
      </c>
      <c r="AJ6" s="18">
        <f t="shared" ref="AJ6:AJ29" si="10">AI6/AI$30*100</f>
        <v>79.227149201299127</v>
      </c>
      <c r="AK6" s="6" t="s">
        <v>17</v>
      </c>
      <c r="AL6" s="15">
        <v>550</v>
      </c>
      <c r="AM6" s="18">
        <v>52.132701421800952</v>
      </c>
      <c r="AN6" s="5" t="s">
        <v>17</v>
      </c>
      <c r="AO6" s="15">
        <v>5189</v>
      </c>
      <c r="AP6" s="18">
        <f t="shared" ref="AP6:AP20" si="11">AO6/AO$21*100</f>
        <v>47.763254786450666</v>
      </c>
    </row>
    <row r="7" spans="1:42">
      <c r="A7" s="5" t="s">
        <v>19</v>
      </c>
      <c r="B7" s="15">
        <v>3184</v>
      </c>
      <c r="C7" s="18">
        <f t="shared" si="0"/>
        <v>13.301583322889252</v>
      </c>
      <c r="D7" s="6" t="s">
        <v>17</v>
      </c>
      <c r="E7" s="15">
        <v>2881</v>
      </c>
      <c r="F7" s="18">
        <f t="shared" si="1"/>
        <v>11.195305821092717</v>
      </c>
      <c r="G7" s="5" t="s">
        <v>16</v>
      </c>
      <c r="H7" s="15">
        <v>1270</v>
      </c>
      <c r="I7" s="18">
        <f t="shared" si="2"/>
        <v>5.0733032397235656</v>
      </c>
      <c r="J7" s="6" t="s">
        <v>16</v>
      </c>
      <c r="K7" s="15">
        <v>35</v>
      </c>
      <c r="L7" s="18">
        <f>K7/K$11*100</f>
        <v>0.12579068430132259</v>
      </c>
      <c r="M7" s="5" t="s">
        <v>16</v>
      </c>
      <c r="N7" s="15">
        <v>8213</v>
      </c>
      <c r="O7" s="18">
        <f t="shared" si="3"/>
        <v>30.598710927312695</v>
      </c>
      <c r="P7" s="6" t="s">
        <v>16</v>
      </c>
      <c r="Q7" s="15">
        <v>5915</v>
      </c>
      <c r="R7" s="18">
        <f t="shared" si="4"/>
        <v>24.400808547502166</v>
      </c>
      <c r="S7" s="5" t="s">
        <v>20</v>
      </c>
      <c r="T7" s="15">
        <v>1177</v>
      </c>
      <c r="U7" s="18">
        <f t="shared" si="5"/>
        <v>17.720566094549834</v>
      </c>
      <c r="V7" s="6" t="s">
        <v>20</v>
      </c>
      <c r="W7" s="15">
        <v>225</v>
      </c>
      <c r="X7" s="18">
        <f t="shared" si="6"/>
        <v>0.92455621301775148</v>
      </c>
      <c r="Y7" s="5" t="s">
        <v>17</v>
      </c>
      <c r="Z7" s="15">
        <v>433</v>
      </c>
      <c r="AA7" s="18">
        <f t="shared" si="7"/>
        <v>6.4888356061741339</v>
      </c>
      <c r="AB7" s="5" t="s">
        <v>20</v>
      </c>
      <c r="AC7" s="15">
        <v>299</v>
      </c>
      <c r="AD7" s="18">
        <f t="shared" si="8"/>
        <v>2.5212918458554685</v>
      </c>
      <c r="AE7" s="5" t="s">
        <v>20</v>
      </c>
      <c r="AF7" s="15">
        <v>618</v>
      </c>
      <c r="AG7" s="18">
        <f t="shared" si="9"/>
        <v>2.9522763101323268</v>
      </c>
      <c r="AH7" s="5" t="s">
        <v>19</v>
      </c>
      <c r="AI7" s="15">
        <v>1832</v>
      </c>
      <c r="AJ7" s="18">
        <f t="shared" si="10"/>
        <v>12.142904487306954</v>
      </c>
      <c r="AK7" s="6" t="s">
        <v>16</v>
      </c>
      <c r="AL7" s="15">
        <v>497</v>
      </c>
      <c r="AM7" s="18">
        <v>47.109004739336491</v>
      </c>
      <c r="AN7" s="5" t="s">
        <v>16</v>
      </c>
      <c r="AO7" s="15">
        <v>4778</v>
      </c>
      <c r="AP7" s="18">
        <f t="shared" si="11"/>
        <v>43.980117820324004</v>
      </c>
    </row>
    <row r="8" spans="1:42">
      <c r="A8" s="5" t="s">
        <v>18</v>
      </c>
      <c r="B8" s="15">
        <v>3018</v>
      </c>
      <c r="C8" s="18">
        <f t="shared" si="0"/>
        <v>12.608096252663243</v>
      </c>
      <c r="D8" s="6" t="s">
        <v>20</v>
      </c>
      <c r="E8" s="15">
        <v>2371</v>
      </c>
      <c r="F8" s="18">
        <f t="shared" si="1"/>
        <v>9.2134918784487443</v>
      </c>
      <c r="G8" s="5" t="s">
        <v>20</v>
      </c>
      <c r="H8" s="15">
        <v>527</v>
      </c>
      <c r="I8" s="18">
        <f t="shared" si="2"/>
        <v>2.1052211081372585</v>
      </c>
      <c r="J8" s="6" t="s">
        <v>20</v>
      </c>
      <c r="K8" s="15">
        <v>2</v>
      </c>
      <c r="L8" s="18">
        <f>K8/K$11*100</f>
        <v>7.1880391029327199E-3</v>
      </c>
      <c r="M8" s="5" t="s">
        <v>20</v>
      </c>
      <c r="N8" s="15">
        <v>538</v>
      </c>
      <c r="O8" s="18">
        <f t="shared" si="3"/>
        <v>2.0043962594538205</v>
      </c>
      <c r="P8" s="6" t="s">
        <v>19</v>
      </c>
      <c r="Q8" s="15">
        <v>1911</v>
      </c>
      <c r="R8" s="18">
        <f t="shared" si="4"/>
        <v>7.8833381461160839</v>
      </c>
      <c r="S8" s="5" t="s">
        <v>17</v>
      </c>
      <c r="T8" s="15">
        <v>917</v>
      </c>
      <c r="U8" s="18">
        <f t="shared" si="5"/>
        <v>13.806082505269496</v>
      </c>
      <c r="V8" s="6" t="s">
        <v>21</v>
      </c>
      <c r="W8" s="15">
        <v>14</v>
      </c>
      <c r="X8" s="18">
        <f t="shared" si="6"/>
        <v>5.7527942143326759E-2</v>
      </c>
      <c r="Y8" s="5" t="s">
        <v>20</v>
      </c>
      <c r="Z8" s="15">
        <v>388</v>
      </c>
      <c r="AA8" s="18">
        <f t="shared" si="7"/>
        <v>5.8144762475648131</v>
      </c>
      <c r="AB8" s="5" t="s">
        <v>17</v>
      </c>
      <c r="AC8" s="15">
        <v>211</v>
      </c>
      <c r="AD8" s="18">
        <f t="shared" si="8"/>
        <v>1.7792393962391433</v>
      </c>
      <c r="AE8" s="5" t="s">
        <v>19</v>
      </c>
      <c r="AF8" s="15">
        <v>527</v>
      </c>
      <c r="AG8" s="18">
        <f t="shared" si="9"/>
        <v>2.5175560120384084</v>
      </c>
      <c r="AH8" s="5" t="s">
        <v>16</v>
      </c>
      <c r="AI8" s="15">
        <v>802</v>
      </c>
      <c r="AJ8" s="18">
        <f t="shared" si="10"/>
        <v>5.3158348246835025</v>
      </c>
      <c r="AK8" s="6" t="s">
        <v>20</v>
      </c>
      <c r="AL8" s="15">
        <v>7</v>
      </c>
      <c r="AM8" s="18">
        <v>0.18957345971563982</v>
      </c>
      <c r="AN8" s="5" t="s">
        <v>19</v>
      </c>
      <c r="AO8" s="15">
        <v>688</v>
      </c>
      <c r="AP8" s="18">
        <f t="shared" si="11"/>
        <v>6.3328424153166418</v>
      </c>
    </row>
    <row r="9" spans="1:42">
      <c r="A9" s="5" t="s">
        <v>20</v>
      </c>
      <c r="B9" s="15">
        <v>1888</v>
      </c>
      <c r="C9" s="18">
        <f t="shared" si="0"/>
        <v>7.8873710155825716</v>
      </c>
      <c r="D9" s="6" t="s">
        <v>18</v>
      </c>
      <c r="E9" s="15">
        <v>1382</v>
      </c>
      <c r="F9" s="18">
        <f t="shared" si="1"/>
        <v>5.3703271935960206</v>
      </c>
      <c r="G9" s="5" t="s">
        <v>19</v>
      </c>
      <c r="H9" s="15">
        <v>411</v>
      </c>
      <c r="I9" s="18">
        <f t="shared" si="2"/>
        <v>1.6418327807294371</v>
      </c>
      <c r="J9" s="6" t="s">
        <v>19</v>
      </c>
      <c r="K9" s="15">
        <v>2</v>
      </c>
      <c r="L9" s="18">
        <f>K9/K$11*100</f>
        <v>7.1880391029327199E-3</v>
      </c>
      <c r="M9" s="5" t="s">
        <v>22</v>
      </c>
      <c r="N9" s="15">
        <v>26</v>
      </c>
      <c r="O9" s="18">
        <f t="shared" si="3"/>
        <v>9.6866733728251553E-2</v>
      </c>
      <c r="P9" s="6" t="s">
        <v>20</v>
      </c>
      <c r="Q9" s="15">
        <v>179</v>
      </c>
      <c r="R9" s="18">
        <f t="shared" si="4"/>
        <v>0.73841838207994714</v>
      </c>
      <c r="S9" s="5" t="s">
        <v>23</v>
      </c>
      <c r="T9" s="15">
        <v>313</v>
      </c>
      <c r="U9" s="18">
        <f t="shared" si="5"/>
        <v>4.7124360132490208</v>
      </c>
      <c r="V9" s="6" t="s">
        <v>19</v>
      </c>
      <c r="W9" s="15">
        <v>11</v>
      </c>
      <c r="X9" s="18">
        <f t="shared" si="6"/>
        <v>4.5200525969756739E-2</v>
      </c>
      <c r="Y9" s="5" t="s">
        <v>19</v>
      </c>
      <c r="Z9" s="15">
        <v>70</v>
      </c>
      <c r="AA9" s="18">
        <f t="shared" si="7"/>
        <v>1.0490034467256106</v>
      </c>
      <c r="AB9" s="5" t="s">
        <v>23</v>
      </c>
      <c r="AC9" s="15">
        <v>173</v>
      </c>
      <c r="AD9" s="18">
        <f t="shared" si="8"/>
        <v>1.4588076566320938</v>
      </c>
      <c r="AE9" s="5" t="s">
        <v>24</v>
      </c>
      <c r="AF9" s="15">
        <v>68</v>
      </c>
      <c r="AG9" s="18">
        <f t="shared" si="9"/>
        <v>0.32484593703721398</v>
      </c>
      <c r="AH9" s="5" t="s">
        <v>25</v>
      </c>
      <c r="AI9" s="15">
        <v>405</v>
      </c>
      <c r="AJ9" s="18">
        <f t="shared" si="10"/>
        <v>2.6844303042354345</v>
      </c>
      <c r="AK9" s="6" t="s">
        <v>26</v>
      </c>
      <c r="AL9" s="15">
        <v>1</v>
      </c>
      <c r="AM9" s="18">
        <v>9.4786729857819912E-2</v>
      </c>
      <c r="AN9" s="5" t="s">
        <v>20</v>
      </c>
      <c r="AO9" s="15">
        <v>183</v>
      </c>
      <c r="AP9" s="18">
        <f t="shared" si="11"/>
        <v>1.6844624447717231</v>
      </c>
    </row>
    <row r="10" spans="1:42" ht="15" thickBot="1">
      <c r="A10" s="5" t="s">
        <v>17</v>
      </c>
      <c r="B10" s="15">
        <v>532</v>
      </c>
      <c r="C10" s="18">
        <f t="shared" si="0"/>
        <v>2.2225007310857667</v>
      </c>
      <c r="D10" s="6" t="s">
        <v>27</v>
      </c>
      <c r="E10" s="15">
        <v>165</v>
      </c>
      <c r="F10" s="18">
        <f t="shared" si="1"/>
        <v>0.64117509909069714</v>
      </c>
      <c r="G10" s="5" t="s">
        <v>18</v>
      </c>
      <c r="H10" s="15">
        <v>27</v>
      </c>
      <c r="I10" s="18">
        <f t="shared" si="2"/>
        <v>0.10785762793113091</v>
      </c>
      <c r="J10" s="6" t="s">
        <v>28</v>
      </c>
      <c r="K10" s="15">
        <v>1</v>
      </c>
      <c r="L10" s="18">
        <f>K10/K$11*100</f>
        <v>3.5940195514663599E-3</v>
      </c>
      <c r="M10" s="5" t="s">
        <v>19</v>
      </c>
      <c r="N10" s="15">
        <v>14</v>
      </c>
      <c r="O10" s="18">
        <f t="shared" si="3"/>
        <v>5.2159010469058527E-2</v>
      </c>
      <c r="P10" s="6" t="s">
        <v>17</v>
      </c>
      <c r="Q10" s="15">
        <v>16</v>
      </c>
      <c r="R10" s="18">
        <f t="shared" si="4"/>
        <v>6.6003877727816504E-2</v>
      </c>
      <c r="S10" s="5" t="s">
        <v>19</v>
      </c>
      <c r="T10" s="15">
        <v>46</v>
      </c>
      <c r="U10" s="18">
        <f t="shared" si="5"/>
        <v>0.69256248118036734</v>
      </c>
      <c r="V10" s="6" t="s">
        <v>17</v>
      </c>
      <c r="W10" s="15">
        <v>9</v>
      </c>
      <c r="X10" s="18">
        <f t="shared" si="6"/>
        <v>3.6982248520710061E-2</v>
      </c>
      <c r="Y10" s="5" t="s">
        <v>18</v>
      </c>
      <c r="Z10" s="15">
        <v>10</v>
      </c>
      <c r="AA10" s="18">
        <f t="shared" si="7"/>
        <v>0.14985763524651582</v>
      </c>
      <c r="AB10" s="5" t="s">
        <v>19</v>
      </c>
      <c r="AC10" s="15">
        <v>134</v>
      </c>
      <c r="AD10" s="18">
        <f t="shared" si="8"/>
        <v>1.1299435028248588</v>
      </c>
      <c r="AE10" s="5" t="s">
        <v>29</v>
      </c>
      <c r="AF10" s="15">
        <v>26</v>
      </c>
      <c r="AG10" s="18">
        <f t="shared" si="9"/>
        <v>0.12420579945540534</v>
      </c>
      <c r="AH10" s="5" t="s">
        <v>20</v>
      </c>
      <c r="AI10" s="15">
        <v>33</v>
      </c>
      <c r="AJ10" s="18">
        <f t="shared" si="10"/>
        <v>0.21873135812288724</v>
      </c>
      <c r="AK10" s="4"/>
      <c r="AL10" s="13">
        <v>1055</v>
      </c>
      <c r="AM10" s="13">
        <v>100</v>
      </c>
      <c r="AN10" s="5" t="s">
        <v>30</v>
      </c>
      <c r="AO10" s="15">
        <v>7</v>
      </c>
      <c r="AP10" s="18">
        <f t="shared" si="11"/>
        <v>6.4432989690721643E-2</v>
      </c>
    </row>
    <row r="11" spans="1:42" ht="15" thickBot="1">
      <c r="A11" s="5" t="s">
        <v>31</v>
      </c>
      <c r="B11" s="15">
        <v>97</v>
      </c>
      <c r="C11" s="18">
        <f t="shared" si="0"/>
        <v>0.4052303964573673</v>
      </c>
      <c r="D11" s="6" t="s">
        <v>32</v>
      </c>
      <c r="E11" s="15">
        <v>111</v>
      </c>
      <c r="F11" s="18">
        <f t="shared" si="1"/>
        <v>0.43133597575192351</v>
      </c>
      <c r="G11" s="5" t="s">
        <v>24</v>
      </c>
      <c r="H11" s="15">
        <v>11</v>
      </c>
      <c r="I11" s="18">
        <f t="shared" si="2"/>
        <v>4.3941996564534819E-2</v>
      </c>
      <c r="J11" s="4"/>
      <c r="K11" s="13">
        <f>SUM(K6:K10)</f>
        <v>27824</v>
      </c>
      <c r="L11" s="19">
        <f>SUM(L6:L10)</f>
        <v>100</v>
      </c>
      <c r="M11" s="5" t="s">
        <v>24</v>
      </c>
      <c r="N11" s="15">
        <v>10</v>
      </c>
      <c r="O11" s="18">
        <f t="shared" si="3"/>
        <v>3.7256436049327525E-2</v>
      </c>
      <c r="P11" s="6" t="s">
        <v>33</v>
      </c>
      <c r="Q11" s="15">
        <v>6</v>
      </c>
      <c r="R11" s="18">
        <f t="shared" si="4"/>
        <v>2.4751454147931191E-2</v>
      </c>
      <c r="S11" s="5" t="s">
        <v>34</v>
      </c>
      <c r="T11" s="15">
        <v>44</v>
      </c>
      <c r="U11" s="18">
        <f t="shared" si="5"/>
        <v>0.66245106895513395</v>
      </c>
      <c r="V11" s="6" t="s">
        <v>35</v>
      </c>
      <c r="W11" s="15">
        <v>7</v>
      </c>
      <c r="X11" s="18">
        <f t="shared" si="6"/>
        <v>2.8763971071663379E-2</v>
      </c>
      <c r="Y11" s="5" t="s">
        <v>36</v>
      </c>
      <c r="Z11" s="15">
        <v>9</v>
      </c>
      <c r="AA11" s="18">
        <f t="shared" si="7"/>
        <v>0.13487187172186424</v>
      </c>
      <c r="AB11" s="5" t="s">
        <v>24</v>
      </c>
      <c r="AC11" s="15">
        <v>23</v>
      </c>
      <c r="AD11" s="18">
        <f t="shared" si="8"/>
        <v>0.19394552660426681</v>
      </c>
      <c r="AE11" s="5" t="s">
        <v>17</v>
      </c>
      <c r="AF11" s="15">
        <v>24</v>
      </c>
      <c r="AG11" s="18">
        <f t="shared" si="9"/>
        <v>0.11465150718960493</v>
      </c>
      <c r="AH11" s="5" t="s">
        <v>37</v>
      </c>
      <c r="AI11" s="15">
        <v>15</v>
      </c>
      <c r="AJ11" s="18">
        <f t="shared" si="10"/>
        <v>9.9423344601312399E-2</v>
      </c>
      <c r="AK11" s="6"/>
      <c r="AL11" s="15"/>
      <c r="AM11" s="15"/>
      <c r="AN11" s="5" t="s">
        <v>34</v>
      </c>
      <c r="AO11" s="15">
        <v>4</v>
      </c>
      <c r="AP11" s="18">
        <f t="shared" si="11"/>
        <v>3.6818851251840944E-2</v>
      </c>
    </row>
    <row r="12" spans="1:42">
      <c r="A12" s="5" t="s">
        <v>38</v>
      </c>
      <c r="B12" s="15">
        <v>66</v>
      </c>
      <c r="C12" s="18">
        <f t="shared" si="0"/>
        <v>0.27572377490913652</v>
      </c>
      <c r="D12" s="6" t="s">
        <v>19</v>
      </c>
      <c r="E12" s="15">
        <v>92</v>
      </c>
      <c r="F12" s="18">
        <f t="shared" si="1"/>
        <v>0.35750369161420686</v>
      </c>
      <c r="G12" s="5" t="s">
        <v>39</v>
      </c>
      <c r="H12" s="15">
        <v>4</v>
      </c>
      <c r="I12" s="18">
        <f t="shared" si="2"/>
        <v>1.5978907841649022E-2</v>
      </c>
      <c r="M12" s="5" t="s">
        <v>40</v>
      </c>
      <c r="N12" s="15">
        <v>9</v>
      </c>
      <c r="O12" s="18">
        <f t="shared" si="3"/>
        <v>3.3530792444394768E-2</v>
      </c>
      <c r="P12" s="6" t="s">
        <v>21</v>
      </c>
      <c r="Q12" s="15">
        <v>6</v>
      </c>
      <c r="R12" s="18">
        <f t="shared" si="4"/>
        <v>2.4751454147931191E-2</v>
      </c>
      <c r="S12" s="5" t="s">
        <v>21</v>
      </c>
      <c r="T12" s="15">
        <v>17</v>
      </c>
      <c r="U12" s="18">
        <f t="shared" si="5"/>
        <v>0.25594700391448355</v>
      </c>
      <c r="V12" s="6" t="s">
        <v>41</v>
      </c>
      <c r="W12" s="15">
        <v>6</v>
      </c>
      <c r="X12" s="18">
        <f t="shared" si="6"/>
        <v>2.465483234714004E-2</v>
      </c>
      <c r="Y12" s="5" t="s">
        <v>42</v>
      </c>
      <c r="Z12" s="15">
        <v>8</v>
      </c>
      <c r="AA12" s="18">
        <f t="shared" si="7"/>
        <v>0.11988610819721264</v>
      </c>
      <c r="AB12" s="5" t="s">
        <v>43</v>
      </c>
      <c r="AC12" s="15">
        <v>14</v>
      </c>
      <c r="AD12" s="18">
        <f t="shared" si="8"/>
        <v>0.11805379880259717</v>
      </c>
      <c r="AE12" s="5" t="s">
        <v>42</v>
      </c>
      <c r="AF12" s="15">
        <v>8</v>
      </c>
      <c r="AG12" s="18">
        <f t="shared" si="9"/>
        <v>3.8217169063201641E-2</v>
      </c>
      <c r="AH12" s="5" t="s">
        <v>44</v>
      </c>
      <c r="AI12" s="15">
        <v>13</v>
      </c>
      <c r="AJ12" s="18">
        <f t="shared" si="10"/>
        <v>8.6166898654470733E-2</v>
      </c>
      <c r="AK12" s="6"/>
      <c r="AL12" s="15"/>
      <c r="AM12" s="15"/>
      <c r="AN12" s="5" t="s">
        <v>45</v>
      </c>
      <c r="AO12" s="15">
        <v>3</v>
      </c>
      <c r="AP12" s="18">
        <f t="shared" si="11"/>
        <v>2.7614138438880706E-2</v>
      </c>
    </row>
    <row r="13" spans="1:42">
      <c r="A13" s="5" t="s">
        <v>23</v>
      </c>
      <c r="B13" s="15">
        <v>48</v>
      </c>
      <c r="C13" s="18">
        <f t="shared" si="0"/>
        <v>0.20052638175209925</v>
      </c>
      <c r="D13" s="6" t="s">
        <v>46</v>
      </c>
      <c r="E13" s="15">
        <v>86</v>
      </c>
      <c r="F13" s="18">
        <f t="shared" si="1"/>
        <v>0.33418823346545429</v>
      </c>
      <c r="G13" s="5" t="s">
        <v>22</v>
      </c>
      <c r="H13" s="15">
        <v>4</v>
      </c>
      <c r="I13" s="18">
        <f t="shared" si="2"/>
        <v>1.5978907841649022E-2</v>
      </c>
      <c r="M13" s="5" t="s">
        <v>23</v>
      </c>
      <c r="N13" s="15">
        <v>9</v>
      </c>
      <c r="O13" s="18">
        <f t="shared" si="3"/>
        <v>3.3530792444394768E-2</v>
      </c>
      <c r="P13" s="6" t="s">
        <v>24</v>
      </c>
      <c r="Q13" s="15">
        <v>4</v>
      </c>
      <c r="R13" s="18">
        <f t="shared" si="4"/>
        <v>1.6500969431954126E-2</v>
      </c>
      <c r="S13" s="5" t="s">
        <v>39</v>
      </c>
      <c r="T13" s="15">
        <v>16</v>
      </c>
      <c r="U13" s="18">
        <f t="shared" si="5"/>
        <v>0.24089129780186691</v>
      </c>
      <c r="V13" s="6" t="s">
        <v>18</v>
      </c>
      <c r="W13" s="15">
        <v>4</v>
      </c>
      <c r="X13" s="18">
        <f t="shared" si="6"/>
        <v>1.6436554898093359E-2</v>
      </c>
      <c r="Y13" s="5" t="s">
        <v>47</v>
      </c>
      <c r="Z13" s="15">
        <v>7</v>
      </c>
      <c r="AA13" s="18">
        <f t="shared" si="7"/>
        <v>0.10490034467256107</v>
      </c>
      <c r="AB13" s="5" t="s">
        <v>18</v>
      </c>
      <c r="AC13" s="15">
        <v>12</v>
      </c>
      <c r="AD13" s="18">
        <f t="shared" si="8"/>
        <v>0.10118897040222614</v>
      </c>
      <c r="AE13" s="5" t="s">
        <v>48</v>
      </c>
      <c r="AF13" s="15">
        <v>7</v>
      </c>
      <c r="AG13" s="18">
        <f t="shared" si="9"/>
        <v>3.344002293030144E-2</v>
      </c>
      <c r="AH13" s="5" t="s">
        <v>49</v>
      </c>
      <c r="AI13" s="15">
        <v>5</v>
      </c>
      <c r="AJ13" s="18">
        <f t="shared" si="10"/>
        <v>3.3141114867104131E-2</v>
      </c>
      <c r="AK13" s="6"/>
      <c r="AL13" s="15"/>
      <c r="AM13" s="15"/>
      <c r="AN13" s="5" t="s">
        <v>31</v>
      </c>
      <c r="AO13" s="15">
        <v>2</v>
      </c>
      <c r="AP13" s="18">
        <f t="shared" si="11"/>
        <v>1.8409425625920472E-2</v>
      </c>
    </row>
    <row r="14" spans="1:42">
      <c r="A14" s="5" t="s">
        <v>24</v>
      </c>
      <c r="B14" s="15">
        <v>45</v>
      </c>
      <c r="C14" s="18">
        <f t="shared" si="0"/>
        <v>0.18799348289259304</v>
      </c>
      <c r="D14" s="6" t="s">
        <v>50</v>
      </c>
      <c r="E14" s="15">
        <v>64</v>
      </c>
      <c r="F14" s="18">
        <f t="shared" si="1"/>
        <v>0.2486982202533613</v>
      </c>
      <c r="G14" s="5" t="s">
        <v>51</v>
      </c>
      <c r="H14" s="15">
        <v>3</v>
      </c>
      <c r="I14" s="18">
        <f t="shared" si="2"/>
        <v>1.1984180881236768E-2</v>
      </c>
      <c r="M14" s="5" t="s">
        <v>46</v>
      </c>
      <c r="N14" s="15">
        <v>7</v>
      </c>
      <c r="O14" s="18">
        <f t="shared" si="3"/>
        <v>2.6079505234529263E-2</v>
      </c>
      <c r="P14" s="6" t="s">
        <v>52</v>
      </c>
      <c r="Q14" s="15">
        <v>4</v>
      </c>
      <c r="R14" s="18">
        <f t="shared" si="4"/>
        <v>1.6500969431954126E-2</v>
      </c>
      <c r="S14" s="5" t="s">
        <v>53</v>
      </c>
      <c r="T14" s="15">
        <v>14</v>
      </c>
      <c r="U14" s="18">
        <f t="shared" si="5"/>
        <v>0.21077988557663355</v>
      </c>
      <c r="V14" s="6" t="s">
        <v>48</v>
      </c>
      <c r="W14" s="15">
        <v>3</v>
      </c>
      <c r="X14" s="18">
        <f t="shared" si="6"/>
        <v>1.232741617357002E-2</v>
      </c>
      <c r="Y14" s="5" t="s">
        <v>54</v>
      </c>
      <c r="Z14" s="15">
        <v>6</v>
      </c>
      <c r="AA14" s="18">
        <f t="shared" si="7"/>
        <v>8.9914581147909484E-2</v>
      </c>
      <c r="AB14" s="5" t="s">
        <v>35</v>
      </c>
      <c r="AC14" s="15">
        <v>11</v>
      </c>
      <c r="AD14" s="18">
        <f t="shared" si="8"/>
        <v>9.2756556202040638E-2</v>
      </c>
      <c r="AE14" s="5" t="s">
        <v>55</v>
      </c>
      <c r="AF14" s="15">
        <v>6</v>
      </c>
      <c r="AG14" s="18">
        <f t="shared" si="9"/>
        <v>2.8662876797401232E-2</v>
      </c>
      <c r="AH14" s="5" t="s">
        <v>55</v>
      </c>
      <c r="AI14" s="15">
        <v>5</v>
      </c>
      <c r="AJ14" s="18">
        <f t="shared" si="10"/>
        <v>3.3141114867104131E-2</v>
      </c>
      <c r="AK14" s="6"/>
      <c r="AL14" s="15"/>
      <c r="AM14" s="15"/>
      <c r="AN14" s="5" t="s">
        <v>56</v>
      </c>
      <c r="AO14" s="15">
        <v>2</v>
      </c>
      <c r="AP14" s="18">
        <f t="shared" si="11"/>
        <v>1.8409425625920472E-2</v>
      </c>
    </row>
    <row r="15" spans="1:42" ht="15" thickBot="1">
      <c r="A15" s="5" t="s">
        <v>55</v>
      </c>
      <c r="B15" s="15">
        <v>33</v>
      </c>
      <c r="C15" s="18">
        <f t="shared" si="0"/>
        <v>0.13786188745456826</v>
      </c>
      <c r="D15" s="6" t="s">
        <v>57</v>
      </c>
      <c r="E15" s="15">
        <v>59</v>
      </c>
      <c r="F15" s="18">
        <f t="shared" si="1"/>
        <v>0.22926867179606747</v>
      </c>
      <c r="G15" s="5" t="s">
        <v>58</v>
      </c>
      <c r="H15" s="15">
        <v>3</v>
      </c>
      <c r="I15" s="18">
        <f t="shared" si="2"/>
        <v>1.1984180881236768E-2</v>
      </c>
      <c r="M15" s="5" t="s">
        <v>21</v>
      </c>
      <c r="N15" s="15">
        <v>6</v>
      </c>
      <c r="O15" s="18">
        <f t="shared" si="3"/>
        <v>2.2353861629596513E-2</v>
      </c>
      <c r="P15" s="6" t="s">
        <v>59</v>
      </c>
      <c r="Q15" s="15">
        <v>2</v>
      </c>
      <c r="R15" s="18">
        <f t="shared" si="4"/>
        <v>8.250484715977063E-3</v>
      </c>
      <c r="S15" s="5" t="s">
        <v>60</v>
      </c>
      <c r="T15" s="15">
        <v>8</v>
      </c>
      <c r="U15" s="18">
        <f t="shared" si="5"/>
        <v>0.12044564890093346</v>
      </c>
      <c r="V15" s="4"/>
      <c r="W15" s="13">
        <f>SUM(W6:W14)</f>
        <v>24336</v>
      </c>
      <c r="X15" s="13">
        <f>SUM(X6:X14)</f>
        <v>100.00000000000001</v>
      </c>
      <c r="Y15" s="5" t="s">
        <v>61</v>
      </c>
      <c r="Z15" s="15">
        <v>3</v>
      </c>
      <c r="AA15" s="18">
        <f t="shared" si="7"/>
        <v>4.4957290573954742E-2</v>
      </c>
      <c r="AB15" s="5" t="s">
        <v>25</v>
      </c>
      <c r="AC15" s="15">
        <v>8</v>
      </c>
      <c r="AD15" s="18">
        <f t="shared" si="8"/>
        <v>6.7459313601484105E-2</v>
      </c>
      <c r="AE15" s="5" t="s">
        <v>18</v>
      </c>
      <c r="AF15" s="15">
        <v>4</v>
      </c>
      <c r="AG15" s="18">
        <f t="shared" si="9"/>
        <v>1.910858453160082E-2</v>
      </c>
      <c r="AH15" s="5" t="s">
        <v>24</v>
      </c>
      <c r="AI15" s="15">
        <v>5</v>
      </c>
      <c r="AJ15" s="18">
        <f t="shared" si="10"/>
        <v>3.3141114867104131E-2</v>
      </c>
      <c r="AK15" s="6"/>
      <c r="AL15" s="15"/>
      <c r="AM15" s="15"/>
      <c r="AN15" s="5" t="s">
        <v>18</v>
      </c>
      <c r="AO15" s="15">
        <v>2</v>
      </c>
      <c r="AP15" s="18">
        <f t="shared" si="11"/>
        <v>1.8409425625920472E-2</v>
      </c>
    </row>
    <row r="16" spans="1:42">
      <c r="A16" s="5" t="s">
        <v>57</v>
      </c>
      <c r="B16" s="15">
        <v>26</v>
      </c>
      <c r="C16" s="18">
        <f t="shared" si="0"/>
        <v>0.1086184567823871</v>
      </c>
      <c r="D16" s="6" t="s">
        <v>43</v>
      </c>
      <c r="E16" s="15">
        <v>49</v>
      </c>
      <c r="F16" s="18">
        <f t="shared" si="1"/>
        <v>0.19040957488147975</v>
      </c>
      <c r="G16" s="5" t="s">
        <v>62</v>
      </c>
      <c r="H16" s="15">
        <v>2</v>
      </c>
      <c r="I16" s="18">
        <f t="shared" si="2"/>
        <v>7.9894539208245109E-3</v>
      </c>
      <c r="M16" s="5" t="s">
        <v>63</v>
      </c>
      <c r="N16" s="15">
        <v>4</v>
      </c>
      <c r="O16" s="18">
        <f t="shared" si="3"/>
        <v>1.4902574419731009E-2</v>
      </c>
      <c r="P16" s="6" t="s">
        <v>64</v>
      </c>
      <c r="Q16" s="15">
        <v>2</v>
      </c>
      <c r="R16" s="18">
        <f t="shared" si="4"/>
        <v>8.250484715977063E-3</v>
      </c>
      <c r="S16" s="5" t="s">
        <v>65</v>
      </c>
      <c r="T16" s="15">
        <v>5</v>
      </c>
      <c r="U16" s="18">
        <f t="shared" si="5"/>
        <v>7.527853056308341E-2</v>
      </c>
      <c r="Y16" s="5" t="s">
        <v>66</v>
      </c>
      <c r="Z16" s="15">
        <v>3</v>
      </c>
      <c r="AA16" s="18">
        <f t="shared" si="7"/>
        <v>4.4957290573954742E-2</v>
      </c>
      <c r="AB16" s="5" t="s">
        <v>67</v>
      </c>
      <c r="AC16" s="15">
        <v>2</v>
      </c>
      <c r="AD16" s="18">
        <f t="shared" si="8"/>
        <v>1.6864828400371026E-2</v>
      </c>
      <c r="AE16" s="5" t="s">
        <v>38</v>
      </c>
      <c r="AF16" s="15">
        <v>4</v>
      </c>
      <c r="AG16" s="18">
        <f t="shared" si="9"/>
        <v>1.910858453160082E-2</v>
      </c>
      <c r="AH16" s="5" t="s">
        <v>68</v>
      </c>
      <c r="AI16" s="15">
        <v>3</v>
      </c>
      <c r="AJ16" s="18">
        <f t="shared" si="10"/>
        <v>1.9884668920262475E-2</v>
      </c>
      <c r="AK16" s="6"/>
      <c r="AL16" s="15"/>
      <c r="AM16" s="15"/>
      <c r="AN16" s="5" t="s">
        <v>23</v>
      </c>
      <c r="AO16" s="15">
        <v>2</v>
      </c>
      <c r="AP16" s="18">
        <f t="shared" si="11"/>
        <v>1.8409425625920472E-2</v>
      </c>
    </row>
    <row r="17" spans="1:42">
      <c r="A17" s="5" t="s">
        <v>69</v>
      </c>
      <c r="B17" s="15">
        <v>19</v>
      </c>
      <c r="C17" s="18">
        <f t="shared" si="0"/>
        <v>7.9375026110205957E-2</v>
      </c>
      <c r="D17" s="6" t="s">
        <v>39</v>
      </c>
      <c r="E17" s="15">
        <v>37</v>
      </c>
      <c r="F17" s="18">
        <f t="shared" si="1"/>
        <v>0.14377865858397451</v>
      </c>
      <c r="G17" s="5" t="s">
        <v>70</v>
      </c>
      <c r="H17" s="15">
        <v>2</v>
      </c>
      <c r="I17" s="18">
        <f t="shared" si="2"/>
        <v>7.9894539208245109E-3</v>
      </c>
      <c r="M17" s="5" t="s">
        <v>56</v>
      </c>
      <c r="N17" s="15">
        <v>4</v>
      </c>
      <c r="O17" s="18">
        <f t="shared" si="3"/>
        <v>1.4902574419731009E-2</v>
      </c>
      <c r="P17" s="6" t="s">
        <v>23</v>
      </c>
      <c r="Q17" s="15">
        <v>2</v>
      </c>
      <c r="R17" s="18">
        <f t="shared" si="4"/>
        <v>8.250484715977063E-3</v>
      </c>
      <c r="S17" s="5" t="s">
        <v>41</v>
      </c>
      <c r="T17" s="15">
        <v>5</v>
      </c>
      <c r="U17" s="18">
        <f t="shared" si="5"/>
        <v>7.527853056308341E-2</v>
      </c>
      <c r="Y17" s="5" t="s">
        <v>71</v>
      </c>
      <c r="Z17" s="15">
        <v>2</v>
      </c>
      <c r="AA17" s="18">
        <f t="shared" si="7"/>
        <v>2.997152704930316E-2</v>
      </c>
      <c r="AB17" s="5" t="s">
        <v>72</v>
      </c>
      <c r="AC17" s="15">
        <v>1</v>
      </c>
      <c r="AD17" s="18">
        <f t="shared" si="8"/>
        <v>8.4324142001855132E-3</v>
      </c>
      <c r="AE17" s="5" t="s">
        <v>73</v>
      </c>
      <c r="AF17" s="15">
        <v>4</v>
      </c>
      <c r="AG17" s="18">
        <f t="shared" si="9"/>
        <v>1.910858453160082E-2</v>
      </c>
      <c r="AH17" s="5" t="s">
        <v>28</v>
      </c>
      <c r="AI17" s="15">
        <v>3</v>
      </c>
      <c r="AJ17" s="18">
        <f t="shared" si="10"/>
        <v>1.9884668920262475E-2</v>
      </c>
      <c r="AK17" s="6"/>
      <c r="AL17" s="15"/>
      <c r="AM17" s="15"/>
      <c r="AN17" s="5" t="s">
        <v>22</v>
      </c>
      <c r="AO17" s="15">
        <v>1</v>
      </c>
      <c r="AP17" s="18">
        <f t="shared" si="11"/>
        <v>9.2047128129602359E-3</v>
      </c>
    </row>
    <row r="18" spans="1:42">
      <c r="A18" s="5" t="s">
        <v>74</v>
      </c>
      <c r="B18" s="15">
        <v>19</v>
      </c>
      <c r="C18" s="18">
        <f t="shared" si="0"/>
        <v>7.9375026110205957E-2</v>
      </c>
      <c r="D18" s="6" t="s">
        <v>75</v>
      </c>
      <c r="E18" s="15">
        <v>37</v>
      </c>
      <c r="F18" s="18">
        <f t="shared" si="1"/>
        <v>0.14377865858397451</v>
      </c>
      <c r="G18" s="5" t="s">
        <v>76</v>
      </c>
      <c r="H18" s="15">
        <v>2</v>
      </c>
      <c r="I18" s="18">
        <f t="shared" si="2"/>
        <v>7.9894539208245109E-3</v>
      </c>
      <c r="M18" s="5" t="s">
        <v>77</v>
      </c>
      <c r="N18" s="15">
        <v>4</v>
      </c>
      <c r="O18" s="18">
        <f t="shared" si="3"/>
        <v>1.4902574419731009E-2</v>
      </c>
      <c r="P18" s="6" t="s">
        <v>78</v>
      </c>
      <c r="Q18" s="15">
        <v>1</v>
      </c>
      <c r="R18" s="18">
        <f t="shared" si="4"/>
        <v>4.1252423579885315E-3</v>
      </c>
      <c r="S18" s="5" t="s">
        <v>79</v>
      </c>
      <c r="T18" s="15">
        <v>5</v>
      </c>
      <c r="U18" s="18">
        <f t="shared" si="5"/>
        <v>7.527853056308341E-2</v>
      </c>
      <c r="Y18" s="5" t="s">
        <v>80</v>
      </c>
      <c r="Z18" s="15">
        <v>1</v>
      </c>
      <c r="AA18" s="18">
        <f t="shared" si="7"/>
        <v>1.498576352465158E-2</v>
      </c>
      <c r="AB18" s="5" t="s">
        <v>52</v>
      </c>
      <c r="AC18" s="15">
        <v>1</v>
      </c>
      <c r="AD18" s="18">
        <f t="shared" si="8"/>
        <v>8.4324142001855132E-3</v>
      </c>
      <c r="AE18" s="5" t="s">
        <v>60</v>
      </c>
      <c r="AF18" s="15">
        <v>4</v>
      </c>
      <c r="AG18" s="18">
        <f t="shared" si="9"/>
        <v>1.910858453160082E-2</v>
      </c>
      <c r="AH18" s="5" t="s">
        <v>81</v>
      </c>
      <c r="AI18" s="15">
        <v>2</v>
      </c>
      <c r="AJ18" s="18">
        <f t="shared" si="10"/>
        <v>1.3256445946841652E-2</v>
      </c>
      <c r="AK18" s="6"/>
      <c r="AL18" s="15"/>
      <c r="AM18" s="15"/>
      <c r="AN18" s="5" t="s">
        <v>21</v>
      </c>
      <c r="AO18" s="15">
        <v>1</v>
      </c>
      <c r="AP18" s="18">
        <f t="shared" si="11"/>
        <v>9.2047128129602359E-3</v>
      </c>
    </row>
    <row r="19" spans="1:42" ht="15" thickBot="1">
      <c r="A19" s="5" t="s">
        <v>82</v>
      </c>
      <c r="B19" s="15">
        <v>17</v>
      </c>
      <c r="C19" s="18">
        <f t="shared" si="0"/>
        <v>7.1019760203868479E-2</v>
      </c>
      <c r="D19" s="6" t="s">
        <v>42</v>
      </c>
      <c r="E19" s="15">
        <v>28</v>
      </c>
      <c r="F19" s="18">
        <f t="shared" si="1"/>
        <v>0.10880547136084558</v>
      </c>
      <c r="G19" s="5" t="s">
        <v>83</v>
      </c>
      <c r="H19" s="15">
        <v>2</v>
      </c>
      <c r="I19" s="18">
        <f t="shared" si="2"/>
        <v>7.9894539208245109E-3</v>
      </c>
      <c r="M19" s="5" t="s">
        <v>26</v>
      </c>
      <c r="N19" s="15">
        <v>4</v>
      </c>
      <c r="O19" s="18">
        <f t="shared" si="3"/>
        <v>1.4902574419731009E-2</v>
      </c>
      <c r="P19" s="6" t="s">
        <v>84</v>
      </c>
      <c r="Q19" s="15">
        <v>1</v>
      </c>
      <c r="R19" s="18">
        <f t="shared" si="4"/>
        <v>4.1252423579885315E-3</v>
      </c>
      <c r="S19" s="5" t="s">
        <v>85</v>
      </c>
      <c r="T19" s="15">
        <v>4</v>
      </c>
      <c r="U19" s="18">
        <f t="shared" si="5"/>
        <v>6.0222824450466728E-2</v>
      </c>
      <c r="Y19" s="3"/>
      <c r="Z19" s="13">
        <f>SUM(Z6:Z18)</f>
        <v>6673</v>
      </c>
      <c r="AA19" s="13">
        <f>SUM(AA6:AA18)</f>
        <v>100</v>
      </c>
      <c r="AB19" s="5" t="s">
        <v>86</v>
      </c>
      <c r="AC19" s="15">
        <v>1</v>
      </c>
      <c r="AD19" s="18">
        <f t="shared" si="8"/>
        <v>8.4324142001855132E-3</v>
      </c>
      <c r="AE19" s="5" t="s">
        <v>87</v>
      </c>
      <c r="AF19" s="15">
        <v>2</v>
      </c>
      <c r="AG19" s="18">
        <f t="shared" si="9"/>
        <v>9.5542922658004101E-3</v>
      </c>
      <c r="AH19" s="5" t="s">
        <v>30</v>
      </c>
      <c r="AI19" s="15">
        <v>1</v>
      </c>
      <c r="AJ19" s="18">
        <f t="shared" si="10"/>
        <v>6.6282229734208262E-3</v>
      </c>
      <c r="AK19" s="6"/>
      <c r="AL19" s="15"/>
      <c r="AM19" s="15"/>
      <c r="AN19" s="5" t="s">
        <v>88</v>
      </c>
      <c r="AO19" s="15">
        <v>1</v>
      </c>
      <c r="AP19" s="18">
        <f t="shared" si="11"/>
        <v>9.2047128129602359E-3</v>
      </c>
    </row>
    <row r="20" spans="1:42">
      <c r="A20" s="5" t="s">
        <v>89</v>
      </c>
      <c r="B20" s="15">
        <v>17</v>
      </c>
      <c r="C20" s="18">
        <f t="shared" si="0"/>
        <v>7.1019760203868479E-2</v>
      </c>
      <c r="D20" s="6" t="s">
        <v>82</v>
      </c>
      <c r="E20" s="15">
        <v>25</v>
      </c>
      <c r="F20" s="18">
        <f t="shared" si="1"/>
        <v>9.714774228646926E-2</v>
      </c>
      <c r="G20" s="5" t="s">
        <v>57</v>
      </c>
      <c r="H20" s="15">
        <v>2</v>
      </c>
      <c r="I20" s="18">
        <f t="shared" si="2"/>
        <v>7.9894539208245109E-3</v>
      </c>
      <c r="M20" s="5" t="s">
        <v>74</v>
      </c>
      <c r="N20" s="15">
        <v>3</v>
      </c>
      <c r="O20" s="18">
        <f t="shared" si="3"/>
        <v>1.1176930814798256E-2</v>
      </c>
      <c r="P20" s="6" t="s">
        <v>43</v>
      </c>
      <c r="Q20" s="15">
        <v>1</v>
      </c>
      <c r="R20" s="18">
        <f t="shared" si="4"/>
        <v>4.1252423579885315E-3</v>
      </c>
      <c r="S20" s="5" t="s">
        <v>48</v>
      </c>
      <c r="T20" s="15">
        <v>3</v>
      </c>
      <c r="U20" s="18">
        <f t="shared" si="5"/>
        <v>4.5167118337850046E-2</v>
      </c>
      <c r="AB20" s="5" t="s">
        <v>36</v>
      </c>
      <c r="AC20" s="15">
        <v>1</v>
      </c>
      <c r="AD20" s="18">
        <f t="shared" si="8"/>
        <v>8.4324142001855132E-3</v>
      </c>
      <c r="AE20" s="5" t="s">
        <v>36</v>
      </c>
      <c r="AF20" s="15">
        <v>1</v>
      </c>
      <c r="AG20" s="18">
        <f t="shared" si="9"/>
        <v>4.7771461329002051E-3</v>
      </c>
      <c r="AH20" s="5" t="s">
        <v>90</v>
      </c>
      <c r="AI20" s="15">
        <v>1</v>
      </c>
      <c r="AJ20" s="18">
        <f t="shared" si="10"/>
        <v>6.6282229734208262E-3</v>
      </c>
      <c r="AK20" s="6"/>
      <c r="AL20" s="15"/>
      <c r="AM20" s="15"/>
      <c r="AN20" s="5" t="s">
        <v>91</v>
      </c>
      <c r="AO20" s="15">
        <v>1</v>
      </c>
      <c r="AP20" s="18">
        <f t="shared" si="11"/>
        <v>9.2047128129602359E-3</v>
      </c>
    </row>
    <row r="21" spans="1:42" ht="15" thickBot="1">
      <c r="A21" s="5" t="s">
        <v>92</v>
      </c>
      <c r="B21" s="15">
        <v>15</v>
      </c>
      <c r="C21" s="18">
        <f t="shared" si="0"/>
        <v>6.2664494297531029E-2</v>
      </c>
      <c r="D21" s="6" t="s">
        <v>24</v>
      </c>
      <c r="E21" s="15">
        <v>23</v>
      </c>
      <c r="F21" s="18">
        <f t="shared" si="1"/>
        <v>8.9375922903551716E-2</v>
      </c>
      <c r="G21" s="5" t="s">
        <v>31</v>
      </c>
      <c r="H21" s="15">
        <v>2</v>
      </c>
      <c r="I21" s="18">
        <f t="shared" si="2"/>
        <v>7.9894539208245109E-3</v>
      </c>
      <c r="M21" s="5" t="s">
        <v>52</v>
      </c>
      <c r="N21" s="15">
        <v>3</v>
      </c>
      <c r="O21" s="18">
        <f t="shared" si="3"/>
        <v>1.1176930814798256E-2</v>
      </c>
      <c r="P21" s="6" t="s">
        <v>93</v>
      </c>
      <c r="Q21" s="15">
        <v>1</v>
      </c>
      <c r="R21" s="18">
        <f t="shared" si="4"/>
        <v>4.1252423579885315E-3</v>
      </c>
      <c r="S21" s="5" t="s">
        <v>94</v>
      </c>
      <c r="T21" s="15">
        <v>3</v>
      </c>
      <c r="U21" s="18">
        <f t="shared" si="5"/>
        <v>4.5167118337850046E-2</v>
      </c>
      <c r="AB21" s="5" t="s">
        <v>66</v>
      </c>
      <c r="AC21" s="15">
        <v>1</v>
      </c>
      <c r="AD21" s="18">
        <f t="shared" si="8"/>
        <v>8.4324142001855132E-3</v>
      </c>
      <c r="AE21" s="5" t="s">
        <v>95</v>
      </c>
      <c r="AF21" s="15">
        <v>1</v>
      </c>
      <c r="AG21" s="18">
        <f t="shared" si="9"/>
        <v>4.7771461329002051E-3</v>
      </c>
      <c r="AH21" s="5" t="s">
        <v>36</v>
      </c>
      <c r="AI21" s="15">
        <v>1</v>
      </c>
      <c r="AJ21" s="18">
        <f t="shared" si="10"/>
        <v>6.6282229734208262E-3</v>
      </c>
      <c r="AK21" s="6"/>
      <c r="AL21" s="15"/>
      <c r="AM21" s="15"/>
      <c r="AN21" s="3"/>
      <c r="AO21" s="13">
        <f>SUM(AO6:AO20)</f>
        <v>10864</v>
      </c>
      <c r="AP21" s="19">
        <f>SUM(AP6:AP20)</f>
        <v>99.999999999999986</v>
      </c>
    </row>
    <row r="22" spans="1:42" ht="15" thickBot="1">
      <c r="A22" s="5" t="s">
        <v>96</v>
      </c>
      <c r="B22" s="15">
        <v>14</v>
      </c>
      <c r="C22" s="18">
        <f t="shared" si="0"/>
        <v>5.8486861344362283E-2</v>
      </c>
      <c r="D22" s="6" t="s">
        <v>93</v>
      </c>
      <c r="E22" s="15">
        <v>20</v>
      </c>
      <c r="F22" s="18">
        <f t="shared" si="1"/>
        <v>7.7718193829175414E-2</v>
      </c>
      <c r="G22" s="5" t="s">
        <v>97</v>
      </c>
      <c r="H22" s="15">
        <v>2</v>
      </c>
      <c r="I22" s="18">
        <f t="shared" si="2"/>
        <v>7.9894539208245109E-3</v>
      </c>
      <c r="M22" s="5" t="s">
        <v>57</v>
      </c>
      <c r="N22" s="15">
        <v>2</v>
      </c>
      <c r="O22" s="18">
        <f t="shared" si="3"/>
        <v>7.4512872098655043E-3</v>
      </c>
      <c r="P22" s="4"/>
      <c r="Q22" s="13">
        <f>SUM(Q6:Q21)</f>
        <v>24241</v>
      </c>
      <c r="R22" s="19">
        <f>SUM(R6:R21)</f>
        <v>100</v>
      </c>
      <c r="S22" s="5" t="s">
        <v>50</v>
      </c>
      <c r="T22" s="15">
        <v>3</v>
      </c>
      <c r="U22" s="18">
        <f t="shared" si="5"/>
        <v>4.5167118337850046E-2</v>
      </c>
      <c r="AB22" s="3"/>
      <c r="AC22" s="13">
        <f>SUM(AC6:AC21)</f>
        <v>11859</v>
      </c>
      <c r="AD22" s="13">
        <f>SUM(AD6:AD21)</f>
        <v>100</v>
      </c>
      <c r="AE22" s="5" t="s">
        <v>98</v>
      </c>
      <c r="AF22" s="15">
        <v>1</v>
      </c>
      <c r="AG22" s="18">
        <f t="shared" si="9"/>
        <v>4.7771461329002051E-3</v>
      </c>
      <c r="AH22" s="5" t="s">
        <v>99</v>
      </c>
      <c r="AI22" s="15">
        <v>1</v>
      </c>
      <c r="AJ22" s="18">
        <f t="shared" si="10"/>
        <v>6.6282229734208262E-3</v>
      </c>
      <c r="AK22" s="6"/>
      <c r="AL22" s="15"/>
      <c r="AM22" s="15"/>
    </row>
    <row r="23" spans="1:42">
      <c r="A23" s="5" t="s">
        <v>100</v>
      </c>
      <c r="B23" s="15">
        <v>14</v>
      </c>
      <c r="C23" s="18">
        <f t="shared" si="0"/>
        <v>5.8486861344362283E-2</v>
      </c>
      <c r="D23" s="6" t="s">
        <v>101</v>
      </c>
      <c r="E23" s="15">
        <v>11</v>
      </c>
      <c r="F23" s="18">
        <f t="shared" si="1"/>
        <v>4.2745006606046479E-2</v>
      </c>
      <c r="G23" s="5" t="s">
        <v>102</v>
      </c>
      <c r="H23" s="15">
        <v>2</v>
      </c>
      <c r="I23" s="18">
        <f t="shared" si="2"/>
        <v>7.9894539208245109E-3</v>
      </c>
      <c r="M23" s="5" t="s">
        <v>103</v>
      </c>
      <c r="N23" s="15">
        <v>2</v>
      </c>
      <c r="O23" s="18">
        <f t="shared" si="3"/>
        <v>7.4512872098655043E-3</v>
      </c>
      <c r="S23" s="5" t="s">
        <v>99</v>
      </c>
      <c r="T23" s="15">
        <v>2</v>
      </c>
      <c r="U23" s="18">
        <f t="shared" si="5"/>
        <v>3.0111412225233364E-2</v>
      </c>
      <c r="AE23" s="5" t="s">
        <v>104</v>
      </c>
      <c r="AF23" s="15">
        <v>1</v>
      </c>
      <c r="AG23" s="18">
        <f t="shared" si="9"/>
        <v>4.7771461329002051E-3</v>
      </c>
      <c r="AH23" s="5" t="s">
        <v>102</v>
      </c>
      <c r="AI23" s="15">
        <v>1</v>
      </c>
      <c r="AJ23" s="18">
        <f t="shared" si="10"/>
        <v>6.6282229734208262E-3</v>
      </c>
      <c r="AK23" s="6"/>
      <c r="AL23" s="15"/>
      <c r="AM23" s="15"/>
    </row>
    <row r="24" spans="1:42" ht="15" thickBot="1">
      <c r="A24" s="5" t="s">
        <v>105</v>
      </c>
      <c r="B24" s="15">
        <v>13</v>
      </c>
      <c r="C24" s="18">
        <f t="shared" si="0"/>
        <v>5.4309228391193551E-2</v>
      </c>
      <c r="D24" s="6" t="s">
        <v>106</v>
      </c>
      <c r="E24" s="15">
        <v>10</v>
      </c>
      <c r="F24" s="18">
        <f t="shared" si="1"/>
        <v>3.8859096914587707E-2</v>
      </c>
      <c r="G24" s="5" t="s">
        <v>55</v>
      </c>
      <c r="H24" s="15">
        <v>1</v>
      </c>
      <c r="I24" s="18">
        <f t="shared" si="2"/>
        <v>3.9947269604122555E-3</v>
      </c>
      <c r="M24" s="5" t="s">
        <v>84</v>
      </c>
      <c r="N24" s="15">
        <v>1</v>
      </c>
      <c r="O24" s="18">
        <f t="shared" si="3"/>
        <v>3.7256436049327522E-3</v>
      </c>
      <c r="S24" s="5" t="s">
        <v>52</v>
      </c>
      <c r="T24" s="15">
        <v>2</v>
      </c>
      <c r="U24" s="18">
        <f t="shared" si="5"/>
        <v>3.0111412225233364E-2</v>
      </c>
      <c r="AE24" s="3"/>
      <c r="AF24" s="13">
        <f>SUM(AF6:AF23)</f>
        <v>20933</v>
      </c>
      <c r="AG24" s="13">
        <f>SUM(AG6:AG23)</f>
        <v>99.999999999999972</v>
      </c>
      <c r="AH24" s="5" t="s">
        <v>26</v>
      </c>
      <c r="AI24" s="15">
        <v>1</v>
      </c>
      <c r="AJ24" s="18">
        <f t="shared" si="10"/>
        <v>6.6282229734208262E-3</v>
      </c>
      <c r="AK24" s="6"/>
      <c r="AL24" s="15"/>
      <c r="AM24" s="15"/>
    </row>
    <row r="25" spans="1:42" ht="15" thickBot="1">
      <c r="A25" s="5" t="s">
        <v>107</v>
      </c>
      <c r="B25" s="15">
        <v>13</v>
      </c>
      <c r="C25" s="18">
        <f t="shared" si="0"/>
        <v>5.4309228391193551E-2</v>
      </c>
      <c r="D25" s="6" t="s">
        <v>108</v>
      </c>
      <c r="E25" s="15">
        <v>9</v>
      </c>
      <c r="F25" s="18">
        <f t="shared" si="1"/>
        <v>3.4973187223128935E-2</v>
      </c>
      <c r="G25" s="5" t="s">
        <v>109</v>
      </c>
      <c r="H25" s="15">
        <v>1</v>
      </c>
      <c r="I25" s="18">
        <f t="shared" si="2"/>
        <v>3.9947269604122555E-3</v>
      </c>
      <c r="M25" s="3"/>
      <c r="N25" s="13">
        <f>SUM(N6:N24)</f>
        <v>26841</v>
      </c>
      <c r="O25" s="19">
        <f>SUM(O6:O24)</f>
        <v>100.00000000000003</v>
      </c>
      <c r="S25" s="5" t="s">
        <v>97</v>
      </c>
      <c r="T25" s="15">
        <v>1</v>
      </c>
      <c r="U25" s="18">
        <f t="shared" si="5"/>
        <v>1.5055706112616682E-2</v>
      </c>
      <c r="AH25" s="5" t="s">
        <v>110</v>
      </c>
      <c r="AI25" s="15">
        <v>1</v>
      </c>
      <c r="AJ25" s="18">
        <f t="shared" si="10"/>
        <v>6.6282229734208262E-3</v>
      </c>
      <c r="AK25" s="6"/>
      <c r="AL25" s="15"/>
      <c r="AM25" s="15"/>
    </row>
    <row r="26" spans="1:42" ht="15" thickBot="1">
      <c r="A26" s="5" t="s">
        <v>111</v>
      </c>
      <c r="B26" s="15">
        <v>11</v>
      </c>
      <c r="C26" s="18">
        <f t="shared" si="0"/>
        <v>4.595396248485608E-2</v>
      </c>
      <c r="D26" s="6" t="s">
        <v>52</v>
      </c>
      <c r="E26" s="15">
        <v>8</v>
      </c>
      <c r="F26" s="18">
        <f t="shared" si="1"/>
        <v>3.1087277531670163E-2</v>
      </c>
      <c r="G26" s="5" t="s">
        <v>112</v>
      </c>
      <c r="H26" s="15">
        <v>1</v>
      </c>
      <c r="I26" s="18">
        <f t="shared" si="2"/>
        <v>3.9947269604122555E-3</v>
      </c>
      <c r="S26" s="3"/>
      <c r="T26" s="13">
        <f>SUM(T6:T25)</f>
        <v>6642</v>
      </c>
      <c r="U26" s="19">
        <f>SUM(U6:U25)</f>
        <v>100</v>
      </c>
      <c r="AH26" s="5" t="s">
        <v>60</v>
      </c>
      <c r="AI26" s="15">
        <v>1</v>
      </c>
      <c r="AJ26" s="18">
        <f t="shared" si="10"/>
        <v>6.6282229734208262E-3</v>
      </c>
      <c r="AK26" s="6"/>
      <c r="AL26" s="15"/>
      <c r="AM26" s="15"/>
    </row>
    <row r="27" spans="1:42">
      <c r="A27" s="5" t="s">
        <v>113</v>
      </c>
      <c r="B27" s="15">
        <v>11</v>
      </c>
      <c r="C27" s="18">
        <f t="shared" si="0"/>
        <v>4.595396248485608E-2</v>
      </c>
      <c r="D27" s="6" t="s">
        <v>56</v>
      </c>
      <c r="E27" s="15">
        <v>8</v>
      </c>
      <c r="F27" s="18">
        <f t="shared" si="1"/>
        <v>3.1087277531670163E-2</v>
      </c>
      <c r="G27" s="5" t="s">
        <v>93</v>
      </c>
      <c r="H27" s="15">
        <v>1</v>
      </c>
      <c r="I27" s="18">
        <f t="shared" si="2"/>
        <v>3.9947269604122555E-3</v>
      </c>
      <c r="AH27" s="5" t="s">
        <v>114</v>
      </c>
      <c r="AI27" s="15">
        <v>1</v>
      </c>
      <c r="AJ27" s="18">
        <f t="shared" si="10"/>
        <v>6.6282229734208262E-3</v>
      </c>
      <c r="AK27" s="6"/>
      <c r="AL27" s="15"/>
      <c r="AM27" s="15"/>
    </row>
    <row r="28" spans="1:42" ht="15" thickBot="1">
      <c r="A28" s="5" t="s">
        <v>112</v>
      </c>
      <c r="B28" s="15">
        <v>10</v>
      </c>
      <c r="C28" s="18">
        <f t="shared" si="0"/>
        <v>4.1776329531687348E-2</v>
      </c>
      <c r="D28" s="6" t="s">
        <v>26</v>
      </c>
      <c r="E28" s="15">
        <v>7</v>
      </c>
      <c r="F28" s="18">
        <f t="shared" si="1"/>
        <v>2.7201367840211394E-2</v>
      </c>
      <c r="G28" s="3"/>
      <c r="H28" s="13">
        <f>SUM(H6:H27)</f>
        <v>25033</v>
      </c>
      <c r="I28" s="19">
        <f>SUM(I6:I27)</f>
        <v>100.00000000000003</v>
      </c>
      <c r="AH28" s="5" t="s">
        <v>115</v>
      </c>
      <c r="AI28" s="15">
        <v>1</v>
      </c>
      <c r="AJ28" s="18">
        <f t="shared" si="10"/>
        <v>6.6282229734208262E-3</v>
      </c>
      <c r="AK28" s="6"/>
      <c r="AL28" s="15"/>
      <c r="AM28" s="15"/>
    </row>
    <row r="29" spans="1:42">
      <c r="A29" s="5" t="s">
        <v>61</v>
      </c>
      <c r="B29" s="15">
        <v>10</v>
      </c>
      <c r="C29" s="18">
        <f t="shared" si="0"/>
        <v>4.1776329531687348E-2</v>
      </c>
      <c r="D29" s="6" t="s">
        <v>116</v>
      </c>
      <c r="E29" s="15">
        <v>7</v>
      </c>
      <c r="F29" s="18">
        <f t="shared" si="1"/>
        <v>2.7201367840211394E-2</v>
      </c>
      <c r="AH29" s="5" t="s">
        <v>117</v>
      </c>
      <c r="AI29" s="15">
        <v>1</v>
      </c>
      <c r="AJ29" s="18">
        <f t="shared" si="10"/>
        <v>6.6282229734208262E-3</v>
      </c>
      <c r="AK29" s="6"/>
      <c r="AL29" s="15"/>
      <c r="AM29" s="15"/>
    </row>
    <row r="30" spans="1:42" ht="15" thickBot="1">
      <c r="A30" s="5" t="s">
        <v>71</v>
      </c>
      <c r="B30" s="15">
        <v>10</v>
      </c>
      <c r="C30" s="18">
        <f t="shared" si="0"/>
        <v>4.1776329531687348E-2</v>
      </c>
      <c r="D30" s="6" t="s">
        <v>118</v>
      </c>
      <c r="E30" s="15">
        <v>7</v>
      </c>
      <c r="F30" s="18">
        <f t="shared" si="1"/>
        <v>2.7201367840211394E-2</v>
      </c>
      <c r="AH30" s="3"/>
      <c r="AI30" s="13">
        <f>SUM(AI6:AI29)</f>
        <v>15087</v>
      </c>
      <c r="AJ30" s="19">
        <f>SUM(AJ6:AJ29)</f>
        <v>99.999999999999943</v>
      </c>
      <c r="AK30" s="6"/>
      <c r="AL30" s="15"/>
      <c r="AM30" s="15"/>
    </row>
    <row r="31" spans="1:42">
      <c r="A31" s="5" t="s">
        <v>119</v>
      </c>
      <c r="B31" s="15">
        <v>9</v>
      </c>
      <c r="C31" s="18">
        <f t="shared" si="0"/>
        <v>3.7598696578518609E-2</v>
      </c>
      <c r="D31" s="6" t="s">
        <v>120</v>
      </c>
      <c r="E31" s="15">
        <v>6</v>
      </c>
      <c r="F31" s="18">
        <f t="shared" si="1"/>
        <v>2.3315458148752622E-2</v>
      </c>
    </row>
    <row r="32" spans="1:42">
      <c r="A32" s="5" t="s">
        <v>121</v>
      </c>
      <c r="B32" s="15">
        <v>8</v>
      </c>
      <c r="C32" s="18">
        <f t="shared" si="0"/>
        <v>3.3421063625349877E-2</v>
      </c>
      <c r="D32" s="6" t="s">
        <v>21</v>
      </c>
      <c r="E32" s="15">
        <v>6</v>
      </c>
      <c r="F32" s="18">
        <f t="shared" si="1"/>
        <v>2.3315458148752622E-2</v>
      </c>
    </row>
    <row r="33" spans="1:6">
      <c r="A33" s="5" t="s">
        <v>122</v>
      </c>
      <c r="B33" s="15">
        <v>8</v>
      </c>
      <c r="C33" s="18">
        <f t="shared" si="0"/>
        <v>3.3421063625349877E-2</v>
      </c>
      <c r="D33" s="6" t="s">
        <v>123</v>
      </c>
      <c r="E33" s="15">
        <v>6</v>
      </c>
      <c r="F33" s="18">
        <f t="shared" si="1"/>
        <v>2.3315458148752622E-2</v>
      </c>
    </row>
    <row r="34" spans="1:6">
      <c r="A34" s="5" t="s">
        <v>124</v>
      </c>
      <c r="B34" s="15">
        <v>7</v>
      </c>
      <c r="C34" s="18">
        <f t="shared" si="0"/>
        <v>2.9243430672181141E-2</v>
      </c>
      <c r="D34" s="6" t="s">
        <v>125</v>
      </c>
      <c r="E34" s="15">
        <v>6</v>
      </c>
      <c r="F34" s="18">
        <f t="shared" si="1"/>
        <v>2.3315458148752622E-2</v>
      </c>
    </row>
    <row r="35" spans="1:6">
      <c r="A35" s="5" t="s">
        <v>126</v>
      </c>
      <c r="B35" s="15">
        <v>7</v>
      </c>
      <c r="C35" s="18">
        <f t="shared" si="0"/>
        <v>2.9243430672181141E-2</v>
      </c>
      <c r="D35" s="6" t="s">
        <v>76</v>
      </c>
      <c r="E35" s="15">
        <v>5</v>
      </c>
      <c r="F35" s="18">
        <f t="shared" si="1"/>
        <v>1.9429548457293853E-2</v>
      </c>
    </row>
    <row r="36" spans="1:6">
      <c r="A36" s="5" t="s">
        <v>78</v>
      </c>
      <c r="B36" s="15">
        <v>6</v>
      </c>
      <c r="C36" s="18">
        <f t="shared" si="0"/>
        <v>2.5065797719012406E-2</v>
      </c>
      <c r="D36" s="6" t="s">
        <v>22</v>
      </c>
      <c r="E36" s="15">
        <v>5</v>
      </c>
      <c r="F36" s="18">
        <f t="shared" si="1"/>
        <v>1.9429548457293853E-2</v>
      </c>
    </row>
    <row r="37" spans="1:6">
      <c r="A37" s="5" t="s">
        <v>85</v>
      </c>
      <c r="B37" s="15">
        <v>6</v>
      </c>
      <c r="C37" s="18">
        <f t="shared" si="0"/>
        <v>2.5065797719012406E-2</v>
      </c>
      <c r="D37" s="6" t="s">
        <v>127</v>
      </c>
      <c r="E37" s="15">
        <v>5</v>
      </c>
      <c r="F37" s="18">
        <f t="shared" si="1"/>
        <v>1.9429548457293853E-2</v>
      </c>
    </row>
    <row r="38" spans="1:6">
      <c r="A38" s="5" t="s">
        <v>50</v>
      </c>
      <c r="B38" s="15">
        <v>5</v>
      </c>
      <c r="C38" s="18">
        <f t="shared" si="0"/>
        <v>2.0888164765843674E-2</v>
      </c>
      <c r="D38" s="6" t="s">
        <v>128</v>
      </c>
      <c r="E38" s="15">
        <v>4</v>
      </c>
      <c r="F38" s="18">
        <f t="shared" si="1"/>
        <v>1.5543638765835081E-2</v>
      </c>
    </row>
    <row r="39" spans="1:6">
      <c r="A39" s="5" t="s">
        <v>129</v>
      </c>
      <c r="B39" s="15">
        <v>5</v>
      </c>
      <c r="C39" s="18">
        <f t="shared" si="0"/>
        <v>2.0888164765843674E-2</v>
      </c>
      <c r="D39" s="6" t="s">
        <v>130</v>
      </c>
      <c r="E39" s="15">
        <v>4</v>
      </c>
      <c r="F39" s="18">
        <f t="shared" si="1"/>
        <v>1.5543638765835081E-2</v>
      </c>
    </row>
    <row r="40" spans="1:6">
      <c r="A40" s="5" t="s">
        <v>63</v>
      </c>
      <c r="B40" s="15">
        <v>5</v>
      </c>
      <c r="C40" s="18">
        <f t="shared" si="0"/>
        <v>2.0888164765843674E-2</v>
      </c>
      <c r="D40" s="6" t="s">
        <v>64</v>
      </c>
      <c r="E40" s="15">
        <v>4</v>
      </c>
      <c r="F40" s="18">
        <f t="shared" si="1"/>
        <v>1.5543638765835081E-2</v>
      </c>
    </row>
    <row r="41" spans="1:6">
      <c r="A41" s="5" t="s">
        <v>93</v>
      </c>
      <c r="B41" s="15">
        <v>4</v>
      </c>
      <c r="C41" s="18">
        <f t="shared" si="0"/>
        <v>1.6710531812674938E-2</v>
      </c>
      <c r="D41" s="6" t="s">
        <v>131</v>
      </c>
      <c r="E41" s="15">
        <v>4</v>
      </c>
      <c r="F41" s="18">
        <f t="shared" si="1"/>
        <v>1.5543638765835081E-2</v>
      </c>
    </row>
    <row r="42" spans="1:6">
      <c r="A42" s="5" t="s">
        <v>132</v>
      </c>
      <c r="B42" s="15">
        <v>4</v>
      </c>
      <c r="C42" s="18">
        <f t="shared" si="0"/>
        <v>1.6710531812674938E-2</v>
      </c>
      <c r="D42" s="6" t="s">
        <v>85</v>
      </c>
      <c r="E42" s="15">
        <v>4</v>
      </c>
      <c r="F42" s="18">
        <f t="shared" si="1"/>
        <v>1.5543638765835081E-2</v>
      </c>
    </row>
    <row r="43" spans="1:6">
      <c r="A43" s="5" t="s">
        <v>133</v>
      </c>
      <c r="B43" s="15">
        <v>4</v>
      </c>
      <c r="C43" s="18">
        <f t="shared" si="0"/>
        <v>1.6710531812674938E-2</v>
      </c>
      <c r="D43" s="6" t="s">
        <v>134</v>
      </c>
      <c r="E43" s="15">
        <v>3</v>
      </c>
      <c r="F43" s="18">
        <f t="shared" si="1"/>
        <v>1.1657729074376311E-2</v>
      </c>
    </row>
    <row r="44" spans="1:6">
      <c r="A44" s="5" t="s">
        <v>135</v>
      </c>
      <c r="B44" s="15">
        <v>4</v>
      </c>
      <c r="C44" s="18">
        <f t="shared" si="0"/>
        <v>1.6710531812674938E-2</v>
      </c>
      <c r="D44" s="6" t="s">
        <v>55</v>
      </c>
      <c r="E44" s="15">
        <v>3</v>
      </c>
      <c r="F44" s="18">
        <f t="shared" si="1"/>
        <v>1.1657729074376311E-2</v>
      </c>
    </row>
    <row r="45" spans="1:6">
      <c r="A45" s="5" t="s">
        <v>136</v>
      </c>
      <c r="B45" s="15">
        <v>4</v>
      </c>
      <c r="C45" s="18">
        <f t="shared" si="0"/>
        <v>1.6710531812674938E-2</v>
      </c>
      <c r="D45" s="6" t="s">
        <v>107</v>
      </c>
      <c r="E45" s="15">
        <v>3</v>
      </c>
      <c r="F45" s="18">
        <f t="shared" si="1"/>
        <v>1.1657729074376311E-2</v>
      </c>
    </row>
    <row r="46" spans="1:6">
      <c r="A46" s="5" t="s">
        <v>42</v>
      </c>
      <c r="B46" s="15">
        <v>4</v>
      </c>
      <c r="C46" s="18">
        <f t="shared" si="0"/>
        <v>1.6710531812674938E-2</v>
      </c>
      <c r="D46" s="6" t="s">
        <v>23</v>
      </c>
      <c r="E46" s="15">
        <v>3</v>
      </c>
      <c r="F46" s="18">
        <f t="shared" si="1"/>
        <v>1.1657729074376311E-2</v>
      </c>
    </row>
    <row r="47" spans="1:6">
      <c r="A47" s="5" t="s">
        <v>137</v>
      </c>
      <c r="B47" s="15">
        <v>3</v>
      </c>
      <c r="C47" s="18">
        <f t="shared" si="0"/>
        <v>1.2532898859506203E-2</v>
      </c>
      <c r="D47" s="6" t="s">
        <v>138</v>
      </c>
      <c r="E47" s="15">
        <v>3</v>
      </c>
      <c r="F47" s="18">
        <f t="shared" si="1"/>
        <v>1.1657729074376311E-2</v>
      </c>
    </row>
    <row r="48" spans="1:6">
      <c r="A48" s="5" t="s">
        <v>123</v>
      </c>
      <c r="B48" s="15">
        <v>3</v>
      </c>
      <c r="C48" s="18">
        <f t="shared" si="0"/>
        <v>1.2532898859506203E-2</v>
      </c>
      <c r="D48" s="6" t="s">
        <v>139</v>
      </c>
      <c r="E48" s="15">
        <v>2</v>
      </c>
      <c r="F48" s="18">
        <f t="shared" si="1"/>
        <v>7.7718193829175407E-3</v>
      </c>
    </row>
    <row r="49" spans="1:6">
      <c r="A49" s="5" t="s">
        <v>140</v>
      </c>
      <c r="B49" s="15">
        <v>3</v>
      </c>
      <c r="C49" s="18">
        <f t="shared" si="0"/>
        <v>1.2532898859506203E-2</v>
      </c>
      <c r="D49" s="6" t="s">
        <v>63</v>
      </c>
      <c r="E49" s="15">
        <v>2</v>
      </c>
      <c r="F49" s="18">
        <f t="shared" si="1"/>
        <v>7.7718193829175407E-3</v>
      </c>
    </row>
    <row r="50" spans="1:6">
      <c r="A50" s="5" t="s">
        <v>68</v>
      </c>
      <c r="B50" s="15">
        <v>3</v>
      </c>
      <c r="C50" s="18">
        <f t="shared" si="0"/>
        <v>1.2532898859506203E-2</v>
      </c>
      <c r="D50" s="6" t="s">
        <v>141</v>
      </c>
      <c r="E50" s="15">
        <v>1</v>
      </c>
      <c r="F50" s="18">
        <f t="shared" si="1"/>
        <v>3.8859096914587703E-3</v>
      </c>
    </row>
    <row r="51" spans="1:6">
      <c r="A51" s="5" t="s">
        <v>142</v>
      </c>
      <c r="B51" s="15">
        <v>3</v>
      </c>
      <c r="C51" s="18">
        <f t="shared" si="0"/>
        <v>1.2532898859506203E-2</v>
      </c>
      <c r="D51" s="6" t="s">
        <v>51</v>
      </c>
      <c r="E51" s="15">
        <v>1</v>
      </c>
      <c r="F51" s="18">
        <f t="shared" si="1"/>
        <v>3.8859096914587703E-3</v>
      </c>
    </row>
    <row r="52" spans="1:6">
      <c r="A52" s="5" t="s">
        <v>143</v>
      </c>
      <c r="B52" s="15">
        <v>3</v>
      </c>
      <c r="C52" s="18">
        <f t="shared" si="0"/>
        <v>1.2532898859506203E-2</v>
      </c>
      <c r="D52" s="6" t="s">
        <v>31</v>
      </c>
      <c r="E52" s="15">
        <v>1</v>
      </c>
      <c r="F52" s="18">
        <f t="shared" si="1"/>
        <v>3.8859096914587703E-3</v>
      </c>
    </row>
    <row r="53" spans="1:6">
      <c r="A53" s="5" t="s">
        <v>144</v>
      </c>
      <c r="B53" s="15">
        <v>3</v>
      </c>
      <c r="C53" s="18">
        <f t="shared" si="0"/>
        <v>1.2532898859506203E-2</v>
      </c>
      <c r="D53" s="6" t="s">
        <v>145</v>
      </c>
      <c r="E53" s="15">
        <v>1</v>
      </c>
      <c r="F53" s="18">
        <f t="shared" si="1"/>
        <v>3.8859096914587703E-3</v>
      </c>
    </row>
    <row r="54" spans="1:6" ht="15" thickBot="1">
      <c r="A54" s="5" t="s">
        <v>146</v>
      </c>
      <c r="B54" s="15">
        <v>2</v>
      </c>
      <c r="C54" s="18">
        <f t="shared" si="0"/>
        <v>8.3552659063374692E-3</v>
      </c>
      <c r="D54" s="4"/>
      <c r="E54" s="13">
        <f>SUM(E6:E53)</f>
        <v>25734</v>
      </c>
      <c r="F54" s="19">
        <f>SUM(F6:F53)</f>
        <v>100.00000000000001</v>
      </c>
    </row>
    <row r="55" spans="1:6">
      <c r="A55" s="5" t="s">
        <v>147</v>
      </c>
      <c r="B55" s="15">
        <v>2</v>
      </c>
      <c r="C55" s="18">
        <f t="shared" si="0"/>
        <v>8.3552659063374692E-3</v>
      </c>
    </row>
    <row r="56" spans="1:6">
      <c r="A56" s="5" t="s">
        <v>43</v>
      </c>
      <c r="B56" s="15">
        <v>2</v>
      </c>
      <c r="C56" s="18">
        <f t="shared" si="0"/>
        <v>8.3552659063374692E-3</v>
      </c>
    </row>
    <row r="57" spans="1:6">
      <c r="A57" s="5" t="s">
        <v>148</v>
      </c>
      <c r="B57" s="15">
        <v>2</v>
      </c>
      <c r="C57" s="18">
        <f t="shared" si="0"/>
        <v>8.3552659063374692E-3</v>
      </c>
    </row>
    <row r="58" spans="1:6">
      <c r="A58" s="5" t="s">
        <v>84</v>
      </c>
      <c r="B58" s="15">
        <v>2</v>
      </c>
      <c r="C58" s="18">
        <f t="shared" si="0"/>
        <v>8.3552659063374692E-3</v>
      </c>
    </row>
    <row r="59" spans="1:6">
      <c r="A59" s="5" t="s">
        <v>39</v>
      </c>
      <c r="B59" s="15">
        <v>2</v>
      </c>
      <c r="C59" s="18">
        <f t="shared" si="0"/>
        <v>8.3552659063374692E-3</v>
      </c>
    </row>
    <row r="60" spans="1:6">
      <c r="A60" s="5" t="s">
        <v>149</v>
      </c>
      <c r="B60" s="15">
        <v>2</v>
      </c>
      <c r="C60" s="18">
        <f t="shared" si="0"/>
        <v>8.3552659063374692E-3</v>
      </c>
    </row>
    <row r="61" spans="1:6">
      <c r="A61" s="5" t="s">
        <v>150</v>
      </c>
      <c r="B61" s="15">
        <v>1</v>
      </c>
      <c r="C61" s="18">
        <f t="shared" si="0"/>
        <v>4.1776329531687346E-3</v>
      </c>
    </row>
    <row r="62" spans="1:6">
      <c r="A62" s="5" t="s">
        <v>75</v>
      </c>
      <c r="B62" s="15">
        <v>1</v>
      </c>
      <c r="C62" s="18">
        <f t="shared" si="0"/>
        <v>4.1776329531687346E-3</v>
      </c>
    </row>
    <row r="63" spans="1:6">
      <c r="A63" s="5" t="s">
        <v>151</v>
      </c>
      <c r="B63" s="15">
        <v>1</v>
      </c>
      <c r="C63" s="18">
        <f t="shared" si="0"/>
        <v>4.1776329531687346E-3</v>
      </c>
    </row>
    <row r="64" spans="1:6">
      <c r="A64" s="5" t="s">
        <v>152</v>
      </c>
      <c r="B64" s="15">
        <v>1</v>
      </c>
      <c r="C64" s="18">
        <f t="shared" si="0"/>
        <v>4.1776329531687346E-3</v>
      </c>
    </row>
    <row r="65" spans="1:6">
      <c r="A65" s="5" t="s">
        <v>153</v>
      </c>
      <c r="B65" s="15">
        <v>1</v>
      </c>
      <c r="C65" s="18">
        <f t="shared" si="0"/>
        <v>4.1776329531687346E-3</v>
      </c>
    </row>
    <row r="66" spans="1:6" ht="15" thickBot="1">
      <c r="A66" s="3"/>
      <c r="B66" s="13">
        <f>SUM(B6:B65)</f>
        <v>23937</v>
      </c>
      <c r="C66" s="19">
        <f>SUM(C6:C65)</f>
        <v>99.999999999999986</v>
      </c>
    </row>
    <row r="68" spans="1:6" ht="31.5" customHeight="1">
      <c r="A68" s="10" t="s">
        <v>154</v>
      </c>
      <c r="B68" s="10"/>
      <c r="C68" s="10"/>
      <c r="D68" s="10"/>
      <c r="E68" s="10"/>
      <c r="F68" s="10"/>
    </row>
  </sheetData>
  <mergeCells count="15">
    <mergeCell ref="AK1:AM1"/>
    <mergeCell ref="AN1:AP1"/>
    <mergeCell ref="A68:F68"/>
    <mergeCell ref="S1:U1"/>
    <mergeCell ref="V1:X1"/>
    <mergeCell ref="Y1:AA1"/>
    <mergeCell ref="AB1:AD1"/>
    <mergeCell ref="AE1:AG1"/>
    <mergeCell ref="AH1:AJ1"/>
    <mergeCell ref="A1:C1"/>
    <mergeCell ref="D1:F1"/>
    <mergeCell ref="G1:I1"/>
    <mergeCell ref="J1:L1"/>
    <mergeCell ref="M1:O1"/>
    <mergeCell ref="P1:R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n Willger</dc:creator>
  <cp:lastModifiedBy>Deborah A. Hogan</cp:lastModifiedBy>
  <dcterms:created xsi:type="dcterms:W3CDTF">2014-04-11T22:31:15Z</dcterms:created>
  <dcterms:modified xsi:type="dcterms:W3CDTF">2014-07-28T01:42:54Z</dcterms:modified>
</cp:coreProperties>
</file>